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Kelleigh\Documents\Kelleigh\Tinnitus Paper Submission\2023.11.22_NatureComm_Changes\"/>
    </mc:Choice>
  </mc:AlternateContent>
  <xr:revisionPtr revIDLastSave="0" documentId="13_ncr:1_{866BF069-33F3-4F40-B5CA-DFB1FD2E29F3}" xr6:coauthVersionLast="47" xr6:coauthVersionMax="47" xr10:uidLastSave="{00000000-0000-0000-0000-000000000000}"/>
  <bookViews>
    <workbookView xWindow="25080" yWindow="-120" windowWidth="29040" windowHeight="15720" tabRatio="553" xr2:uid="{00000000-000D-0000-FFFF-FFFF00000000}"/>
  </bookViews>
  <sheets>
    <sheet name="14 Drug-set" sheetId="56" r:id="rId1"/>
  </sheets>
  <definedNames>
    <definedName name="ukbbcoding3relatednocov_mvpanytinnitusnocov_ssw1.tbl.fuma_drugsAll_pathwayids_UNIQUE_COMMAS_1" localSheetId="0">'14 Drug-set'!$H$4:$H$90</definedName>
    <definedName name="ukbbcoding3relatednocov_mvpanytinnitusnocov_ssw1.tbl.fuma_drugsAllp_With_Genes_1" localSheetId="0">'14 Drug-set'!$A$3:$H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094BD9B-99A2-7044-93DE-000D91D6C38F}" name="ukbbcoding3relatednocov_mvpanytinnitusnocov_ssw1.tbl11" type="6" refreshedVersion="7" deleted="1" background="1" saveData="1">
    <textPr sourceFile="/Users/Joni/Desktop/Lecturer/OtherProjects/MVP_Tinnitus/ukbbcoding3relatednocov_mvpanytinnitusnocov_ssw1.tbl.fuma_drugsAllp_With_Genes" space="1" consecutive="1">
      <textFields count="7">
        <textField/>
        <textField/>
        <textField/>
        <textField/>
        <textField/>
        <textField/>
        <textField/>
      </textFields>
    </textPr>
  </connection>
  <connection id="2" xr16:uid="{1EF86DB4-08B7-814A-A796-3D0D62173A87}" name="ukbbcoding3relatednocov_mvpanytinnitusnocov_ssw1.tbl21" type="6" refreshedVersion="7" deleted="1" background="1" saveData="1">
    <textPr sourceFile="/Users/Joni/Desktop/Lecturer/OtherProjects/MVP_Tinnitus/ukbbcoding3relatednocov_mvpanytinnitusnocov_ssw1.tbl.fuma_drugsAll_pathwayids_UNIQUE_COMMAS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304" uniqueCount="276">
  <si>
    <t>NGENES</t>
  </si>
  <si>
    <t>NA</t>
  </si>
  <si>
    <t>CODE</t>
  </si>
  <si>
    <t>GENES</t>
  </si>
  <si>
    <t>ZOLPIDEM</t>
  </si>
  <si>
    <t>BARBITAL</t>
  </si>
  <si>
    <t>AMIODARONE</t>
  </si>
  <si>
    <t>CLOBAZAM</t>
  </si>
  <si>
    <t>SELENIUM_COMPOUNDS</t>
  </si>
  <si>
    <t>ZOPICLONE</t>
  </si>
  <si>
    <t>TOLAZOLINE</t>
  </si>
  <si>
    <t>CEFALOTIN</t>
  </si>
  <si>
    <t>METARAMINOL</t>
  </si>
  <si>
    <t>LATAMOXEF</t>
  </si>
  <si>
    <t>ACETYLCARNITINE</t>
  </si>
  <si>
    <t>DITHRANOL</t>
  </si>
  <si>
    <t>ESTAZOLAM</t>
  </si>
  <si>
    <t>PROPYLTHIOURACIL</t>
  </si>
  <si>
    <t>AMMONIUM_CHLORIDE</t>
  </si>
  <si>
    <t>LORAZEPAM</t>
  </si>
  <si>
    <t>ACEBUTOLOL</t>
  </si>
  <si>
    <t>DIMERCAPROL</t>
  </si>
  <si>
    <t>IRINOTECAN</t>
  </si>
  <si>
    <t>DESFLURANE</t>
  </si>
  <si>
    <t>COPPER_SULFATE</t>
  </si>
  <si>
    <t>ETOMIDATE</t>
  </si>
  <si>
    <t>FLUMAZENIL</t>
  </si>
  <si>
    <t>CLONAZEPAM</t>
  </si>
  <si>
    <t>CYCLOPENTOLATE</t>
  </si>
  <si>
    <t>NALOXONE</t>
  </si>
  <si>
    <t>FLURAZEPAM</t>
  </si>
  <si>
    <t>GALLAMINE</t>
  </si>
  <si>
    <t>CHLORDIAZEPOXIDE</t>
  </si>
  <si>
    <t>BEMEGRIDE</t>
  </si>
  <si>
    <t>PERGOLIDE</t>
  </si>
  <si>
    <t>MEPROBAMATE</t>
  </si>
  <si>
    <t>DIAZEPAM</t>
  </si>
  <si>
    <t>ISOFLURANE</t>
  </si>
  <si>
    <t>MINOXIDIL</t>
  </si>
  <si>
    <t>BROMAZEPAM</t>
  </si>
  <si>
    <t>TRIMETHOPRIM</t>
  </si>
  <si>
    <t>BIOTIN</t>
  </si>
  <si>
    <t>ZALEPLON</t>
  </si>
  <si>
    <t>OXAZEPAM</t>
  </si>
  <si>
    <t>ALFAXALONE</t>
  </si>
  <si>
    <t>ESMOLOL</t>
  </si>
  <si>
    <t>PHENSUXIMIDE</t>
  </si>
  <si>
    <t>LEVONORGESTREL</t>
  </si>
  <si>
    <t>FELBAMATE</t>
  </si>
  <si>
    <t>DEXTROTHYROXINE</t>
  </si>
  <si>
    <t>CLEVIDIPINE</t>
  </si>
  <si>
    <t>DAUNORUBICIN</t>
  </si>
  <si>
    <t>ORPHENADRINE_(CHLORIDE)</t>
  </si>
  <si>
    <t>PYRIDOXINE_(VIT_B6)</t>
  </si>
  <si>
    <t>CEFORANIDE</t>
  </si>
  <si>
    <t>HYMECROMONE</t>
  </si>
  <si>
    <t>ROFLUMILAST</t>
  </si>
  <si>
    <t>SULFAMETOXYDIAZINE</t>
  </si>
  <si>
    <t>TOLNAFTATE</t>
  </si>
  <si>
    <t>LANATOSIDE_C</t>
  </si>
  <si>
    <t>URAPIDIL</t>
  </si>
  <si>
    <t>BACLOFEN</t>
  </si>
  <si>
    <t>MIDAZOLAM</t>
  </si>
  <si>
    <t>PIPERAZINE</t>
  </si>
  <si>
    <t>ALCURONIUM</t>
  </si>
  <si>
    <t>ACETOHEXAMIDE</t>
  </si>
  <si>
    <t>SEVOFLURANE</t>
  </si>
  <si>
    <t>HALOTHANE</t>
  </si>
  <si>
    <t>THIOTEPA</t>
  </si>
  <si>
    <t>AMINOPHYLLINE</t>
  </si>
  <si>
    <t>OXYPHENONIUM</t>
  </si>
  <si>
    <t>TELAPREVIR</t>
  </si>
  <si>
    <t>ILOPROST</t>
  </si>
  <si>
    <t>GABAPENTIN</t>
  </si>
  <si>
    <t>BENAZEPRIL</t>
  </si>
  <si>
    <t>SELEXIPAG</t>
  </si>
  <si>
    <t>CAMOSTAT</t>
  </si>
  <si>
    <t>VALPROIC_ACID</t>
  </si>
  <si>
    <t>HYOSCYAMINE</t>
  </si>
  <si>
    <t>DARIFENACIN</t>
  </si>
  <si>
    <t>CYCLOTHIAZIDE</t>
  </si>
  <si>
    <t>ACETYLCHOLINE</t>
  </si>
  <si>
    <t>DRUG</t>
  </si>
  <si>
    <t>N05CF02</t>
  </si>
  <si>
    <t>GABRA1,GABRA2,GABRB1,GABRB2,GABRB3,GABRG2,</t>
  </si>
  <si>
    <t>N05CA04</t>
  </si>
  <si>
    <t>CHRNA4,CHRNA7,GABRA1,GABRA2,GABRA5,</t>
  </si>
  <si>
    <t>C01BD01</t>
  </si>
  <si>
    <t>ABCB1,ABCB11,ABCC11,ABL1,ACACA,ACOT8,ACSF3,ACTR3B,ACVR1B,ACYP1,ADORA3,ADRA2A,ADRB1,ADRB2,AGT,AHNAK,AKR1C1,ALAS1,ALB,ALG12,ALG2,ALK,AMIGO1,ANXA4,AP1S1,ARC,ARHGAP15,ARHGAP35,ARHGAP9,ARHGEF10L,ARHGEF7,ARID5A,ARMC9,ARPC4,ASAH1,ASB7,ASNS,ATF3,ATF4,ATF6B,ATG7,ATOH1,BAG1,BAIAP2L1,BAX,BBOX1,BCL2,BCL2L11,BHLHE40,BMP2K,BOLA2,BOLL,BRPF1,BSG,C2CD4B,CAMK2A,CAPN11,CAPN3,CARD9,CASKIN2,CASP3,CASP7,CASP9,CAV3,CCDC134,CCDC17,CCDC9,CCDC96,CCL2,CCNT1,CCR9,CD320,CD86,CDC25A,CDC42SE1,CDH15,CDH26,CDK17,CEBPB,CECR1,CELF6,CES1,CHAC1,CHGA,CHRNB3,CHST6,CLCN6,CLTCL1,CLVS2,CMTM7,CMYA5,CNIH3,CNNM2,CNOT7,CNP,COL11A1,COL27A1,COL8A2,CORO2A,CPLX2,CRB3,CRP,CST6,CST7,CTC1,CTLA4,CXCL2,CYP1A2,CYP1B1,CYP26A1,CYP2C8,CYP2C9,CYP2D6,CYP2J2,CYP2R1,CYP3A4,DAPK2,DBN1,DBNDD1,DCST2,DCTN1,DDIT3,DDIT4,DDX17,DDX31,DDX39A,DDX49,DEDD,DEPTOR,DHRS2,DHX57,DIO1,DLG4,DLK2,DNAAF3,DNAH7,DNAJB12,DNAJB7,DNAJB9,DNASE1,DOCK5,DPM2,DUSP1,DUSP10,DUT,EAF2,EED,EEPD1,EFCAB5,EFCC1,EGR1,EGR2,EIF2AK3,EIF5,ELMO3,ENPP7,EPC1,EPC2,ERI2,ERMN,ETV7,EXO1,F2,F3,FABP1,FADS2,FAM129A,FAM150A,FAM153A,FAM212B,FAM81A,FAM89A,FANCA,FARP2,FBXO16,FBXO32,FCRL1,FCRL2,FCRL3,FFAR3,FGD4,FGD5,FGFR1OP2,FIBCD1,FICD,FKBP10,FLCN,FNDC4,FOS,FOSB,FRAS1,FRMD3,FRMD5,FUZ,FXYD1,GADD45A,GADD45G,GAL3ST3,GBP2,GDF15,GDF5,GDPD3,GEM,GFOD1,GINS1,GJA5,GJD3,GK5,GKAP1,GNAS,GON4L,GPRC5C,GPT,GRM2,GSTO2,GSTZ1,GUCY1A2,GUCY1B3,H2AFJ,HAS2,HCN1,HELB,HERPUD1,HEXIM1,HGFAC,HIRA,HIST1H2AM,HIST1H2BE,HIST1H3I,HIST1H3J,HIST1H4H,HLA-DPB1,HMGXB4,HMHA1,HMOX1,HNF4G,HNRNPA1,HOXB6,HOXC4,HPN,HRK,HUS1,ICAM1,ID2,IGFALS,IGSF8,IKBKAP,IL10RA,IL1A,IL6,INHBE,IPPK,IRAK2,IRF1,ISX,ITGB5,ITIH2,JAKMIP3,JRKL,JUN,KCNA7,KCNH2,KCNJ2,KCNK12,KCNMA1,KCTD14,KIF16B,KIF17,KIFC1,KITLG,KLF10,KLF15,KLF16,KLF4,KLHL28,KLK14,KRT17,L3MBTL1,LACRT,LCTL,LDLR,LELP1,LHCGR,LIF,LIN7A,LMNA,LRP5,LSS,LYZ,MACROD2,MAFG,MASP1,MCAM,MED11,MEF2C,MFHAS1,MGAT4A,MGST1,MICALL2,MITF,MORN5,MPI,MRPL10,MS4A14,MT1F,MT1G,MT1X,MXD1,MYH11,MYL4,MYLK2,MYO3A,N4BP3,NAA16,NANOS1,NBPF3,NEK8,NF2,NFIC,NFKBIA,NFKBIZ,NME8,NOL6,NOS1AP,NPSR1,NPTXR,NR4A2,NT5M,NTRK3,NUPR1,OCM,OR14I1,OR2B2,OR2D2,OR4C16,OR52N2,OR6T1,OR9Q2,OSBP2,OXSM,PAX3,PCDH1,PCDH7,PCDH8,PCDHAC2,PCDHGC3,PCSK9,PDCD10,PDE6G,PDE7B,PDF,PDGFRL,PDLIM2,PDYN,PER1,PGK2,PHF20L1,PHF5A,PIFO,PIP5K1A,PLAA,PLAC8L1,PLEKHG4,PLS1,PODN,POLL,PPARG,PPM1B,PPP1R15A,PPP2R5C,PPP3R1,PRDM2,PRDM8,PRIM2,PRMT1,PROSER2,PROX1,PRR19,PSEN1,PSIP1,PSMD11,PTGR1,PTGS2,PTPN3,PTPRF,PTPRN,PYGO1,RAC3,RBBP8,RBKS,RBM33,RBPMS,RCN3,RDH8,RELB,REPIN1,RGS6,RHEBL1,RIN3,RNF146,RNF19A,RNF212,RNF6,RNF8,RUNDC3A,SARDH,SCD,SCIMP,SDF2L1,SEMA3D,SEMA4D,SEMA6B,SEMG1,SERPINA10,SERTAD3,SESN2,SIPA1L3,SIRT4,SIX1,SLC13A4,SLC14A2,SLC16A3,SLC25A18,SLC25A25,SLC25A26,SLC25A30,SLC26A4,SLC30A1,SLC38A11,SLC3A2,SLC5A3,SLC5A5,SLC7A11,SLCO4C1,SLCO5A1,SLFN5,SLITRK3,SLX4IP,SMG6,SMIM11,SMOX,SNRNP35,SNX18,SOCS6,SOD2,SPAG1,SPATA17,SPATA2L,SPEF2,SPHAR,SPOPL,SPR,SPTBN1,SQSTM1,SREK1IP1,SS18L1,STARD5,STK16,STX11,STXBP2,SULT1A3,SVIL,TAF5L,TAGLN,TAPBPL,TAS2R10,TBC1D3,TBX3,TBX4,TCAIM,TCF20,TCF7,TCL1B,TDO2,TEF,TERF1,TFAP2C,TFG,TG,TGOLN2,THRB,TIGD6,TIMM13,TIMM17A,TINAG,TMCC2,TMEM161B,TMEM68,TMPRSS9,TMUB2,TNF,TNFAIP3,TNFRSF10B,TNNT1,TNRC6A,TOM1L1,TPO,TREX1,TRIB3,TRIM36,TRIM61,TRMT10B,TRNT1,TRPV2,TSGA10,TSHB,TSLP,TTBK2,TTLL3,TUSC3,UBE2D2,UBE2D3,UBXN10,UBXN11,ULK3,USF1,USP2,USP25,UTS2,VCAM1,VEGFA,VMAC,VPS11,VPS13B,VPS16,WBSCR16,WBSCR17,WIPI1,WNK1,WTAP,XBP1,ZBED3,ZBTB49,ZC3HAV1,ZFP36,ZMYND10,ZNF101,ZNF121,ZNF197,ZNF205,ZNF225,ZNF311,ZNF420,ZNF497,ZNF554,ZNF584,ZNF592,ZNF624,ZNF676,ZNF683,ZNF703,ZNF704,ZNF710,ZNF771,ZNHIT2,ZSCAN20,</t>
  </si>
  <si>
    <t>N05BA09</t>
  </si>
  <si>
    <t>F2,GABRA1,GABRA2,GABRA4,GABRA5,GABRA6,GABRB1,GABRB2,GABRB3,GABRD,GABRG1,GABRG2,GABRG3,GABRP,SELE,SERPINC1,</t>
  </si>
  <si>
    <t>D11AC03</t>
  </si>
  <si>
    <t>AAMP,AASS,AATF,ABCA7,ABCA9,ABCF3,ABHD17A,ABHD2,ABR,ACAA2,ACADS,ACIN1,ACKR4,ACO2,ACOT2,ACP1,ACTB,ACTG1,ACTN1,ACTN4,ACTR1A,ACTR1B,ACY1,ADAMTS5,ADAP1,ADCY2,ADCY6,ADD1,ADD3,ADH1B,ADORA2A,ADRA2C,ADRM1,AGPAT2,AGRN,AIM1L,AIMP1,AIP,AK1,AK2,AK3,AKAP13,AKT1,ALAS1,ALCAM,ALDH4A1,ALDOA,ALG3,ALG9,ALS2CL,AMPD3,AMY2A,ANAPC15,ANGPT1,ANK3,ANKRA2,ANKRD30B,ANP32B,ANPEP,AP1B1,AP1M2,AP2A2,AP2M1,AP2S1,APC,APEH,APLP2,APOD,APOE,APOL1,APOL3,APP,APPBP2,AQP3,ARF5,ARFGAP2,ARFIP2,ARFRP1,ARG2,ARHGDIA,ARIH1,ARL5A,ARL6IP4,ARPC1A,ARPC1B,ARPC4,ASAP3,ASB1,ASCC2,ASL,ASS1,ASXL1,ASXL2,ATF4,ATF5,ATG12,ATG13,ATG14,ATG9A,ATMIN,ATP10D,ATP2B4,ATP2C1,ATP5H,ATP5I,ATP5J,ATP6V0D1,ATP6V0E1,ATP6V1C1,ATXN1,ATXN7,AVL9,AXL,B3GAT3,BAG1,BAG6,BAP1,BARD1,BATF,BAX,BAZ1B,BBX,BCL11A,BCL2,BCL2L1,BCL2L11,BCL3,BCL7B,BCLAF1,BDH2,BICD1,BIN1,BLVRB,BPTF,BRD2,BRF2,BRMS1,BSCL2,BST2,BYSL,C1QB,C2CD5,CABIN1,CALCOCO1,CALD1,CALHM2,CALM3,CALR,CALU,CAMK2B,CAP2,CAPG,CAPN1,CAPN7,CAPNS1,CAPZB,CASC3,CASP8,CASP9,CAT,CBLB,CBX5,CBX7,CCDC101,CCDC53,CCDC64,CCDC85B,CCHCR1,CCL2,CCNB1,CCNC,CCND1,CCND2,CCPG1,CCR3,CCSER2,CD14,CD2BP2,CD44,CD74,CDC14B,CDC16,CDC23,CDC42BPA,CDC42EP4,CDC73,CDH11,CDH3,CDK1,CDK10,CDK2,CDK2AP2,CDK4,CDKN1A,CDKN1C,CDS1,CEL,CELF2,CEP170,CEP290,CEP350,CEP57,CES1,CFD,CFH,CHD1,CHD3,CHD4,CHD9,CHKA,CHMP1A,CHMP2A,CHN2,CHORDC1,CHPF,CHRNA4,CHRNE,CHST3,CHST6,CIZ1,CKAP2,CKB,CKS2,CLASP1,CLCC1,CLCN3,CLDN4,CLDN5,CLEC3B,CLN3,CLPTM1,CLTB,CLU,CMC2,CMTM6,CNIH1,CNIH4,CNN2,CNN3,CNOT8,CNPY2,CNPY3,CNTNAP3,COG4,COG7,COG8,COL14A1,COL18A1,COL4A3,COL4A3BP,COL6A2,COLEC12,COMMD3,COMMD4,COPE,COPG1,COPS7A,COPS8,CORIN,COX6A1,COX7A1,COX7A2,COX7C,CPA3,CPD,CPSF1,CRAT,CRBN,CREB1,CREB3,CREBBP,CRELD1,CRP,CRTC1,CSF1,CSK,CSNK1A1,CSNK1E,CSNK2A1,CSNK2B,CSPG4,CSPP1,CST3,CSTA,CTBP1,CTBP2,CTBS,CTDNEP1,CTNNA1,CTNNBL1,CTSA,CTSB,CTSO,CUEDC2,CUL3,CUL4A,CUL7,CUTC,CXCL1,CXCL2,CXCL9,CXCR4,CXXC1,CYB561D2,CYP3A4,CYP3A5,DAAM1,DACT1,DAPK3,DCTN1,DCXR,DDAH2,DDOST,DDX17,DDX18,DDX24,DDX39B,DDX41,DDX49,DEDD,DEGS1,DERA,DES,DESI2,DFNA5,DGCR14,DGCR6,DGCR8,DHCR24,DHCR7,DHPS,DHRS4,DHRS7B,DHX30,DICER1,DIEXF,DIO2,DIP2C,DLG1,DMTF1,DMWD,DNA2,DNAJA3,DNAJB4,DNAJC2,DNAJC7,DNAJC9,DNPEP,DOHH,DOLPP1,DPYD,DR1,DRG2,DSC2,DSE,DUOX1,DUSP8,DXO,DYM,DYNC1H1,DYNLRB1,E2F1,E2F4,E2F6,E4F1,ECM2,ECSIT,EDF1,EDNRA,EEF1A2,EEF1D,EFCAB14,EFEMP2,EFHC1,EFHD2,EGFR,EHBP1,EHD2,EIF1B,EIF2AK2,EIF3A,EIF3B,EIF3C,EIF4G1,EIF5A,EIF5B,EIF6,EMC9,EMILIN1,EML2,EMP2,EMP3,ENDOG,ENG,ENO2,EPB41L4B,EPHB6,EPHX2,EPN2,ERBB2,ERCC1,ERGIC3,ESRP2,EVC,EVI5,EWSR1,EXOC3,EXOSC4,EXOSC8,EXT1,EXT2,EYA2,EYA3,EZR,F11R,F2R,FAAH,FABP3,FADD,FADS3,FAM105A,FAM107A,FAM111A,FAM129A,FAM134A,FAM149A,FAM208A,FAM21C,FAM32A,FAM53B,FAN1,FARP1,FARSA,FASN,FAT4,FAXDC2,FBLN1,FBLN5,FBXL5,FBXL8,FBXO11,FBXO17,FBXO2,FBXO28,FCGRT,FECH,FERMT1,FFAR2,FGFR1,FHOD3,FIG4,FIS1,FKBP1A,FKBP3,FLII,FLOT1,FLOT2,FLRT3,FMO5,FOLH1,FOXF2,FOXO3,FRAT1,FTL,FUS,FXR1,FZD7,FZR1,G0S2,GADD45A,GALNT1,GANAB,GAPDH,GAS8,GATAD2A,GBP1,GCAT,GFAP,GGPS1,GGT1,GIPC1,GLG1,GLI2,GLMN,GLTSCR1,GMNN,GMPPA,GMPR2,GNAI2,GNAS,GNB2,GNL1,GNRH2,GNS,GOLGA3,GOLGA8A,GORASP1,GOSR1,GPI,GPR107,GPR137,GPR137B,GPRIN2,GPX1,GPX3,GPX4,GRIA2,GRINA,GRK6,GRN,GSK3A,GSK3B,GSN,GSTP1,GTF2F1,GTF2H2,GTF3C1,GTPBP8,GULP1,H2AFX,H2AFY2,H3F3A,H6PD,HADHA,HAGH,HARS,HAUS3,HAUS4,HBA2,HDGF,HDLBP,HES1,HGS,HHIP,HIP1R,HIPK2,HIRIP3,HIST1H4F,HLA-B,HLA-C,HLA-DPA1,HLA-DQB1,HLA-DRA,HLA-E,HLA-F,HLA-G,HLF,HMBS,HMGB1,HMGXB3,HMGXB4,HMOX1,HNMT,HNRNPD,HNRNPM,HOMER1,HOOK1,HPCAL1,HPN,HRAS,HS3ST3A1,HSD17B8,HSP90AA1,HSP90AB1,HSP90B1,HSPA1A,HSPA4,HSPA9,HSPB1,HSPBAP1,HTR4,IARS,ICA1,ID1,ID2,IDH3B,IDUA,IER3,IFI35,IFI6,IFITM1,IFITM2,IFITM3,IFNA10,IFRD2,IFT74,IFT81,IGF2R,IGFBP2,IGFBP3,IGFBP4,IGFBP6,IK,IKBKAP,IKBKB,IL10,IL17RC,IL1B,IL1R2,IL1RL2,IL1RN,IL37,IL4R,IL6,IL6ST,ILF3,ILK,INPP5K,INTS1,INTS3,INTS6,IQCB1,IQCK,IRAK2,IRF3,IRF9,ISYNA1,ITGA3,ITGAE,ITM2C,KANSL2,KAT5,KCNJ15,KCTD17,KDM6B,KEAP1,KIAA0040,KIAA0100,KIF1C,KIF5C,KL,KLF12,KLF6,KLF9,KLHDC10,KLHL20,KLHL24,KLHL9,KLK3,KPNA1,KPNA6,KPNB1,KRR1,KRT17,KRT18,KRT19,KRT7,KRT8,KTN1,LAMB3,LAMP1,LARP4B,LDLRAD4,LDLRAP1,LIMCH1,LIME1,LIPT1,LITAF,LMAN2,LMNA,LPAR1,LPAR2,LPIN1,LRRC41,LRRC47,LRRFIP1,LSP1,LSR,LTBP3,LTBP4,LTBR,LUC7L2,LUC7L3,LY6E,LYPLA1,LYPLA2,MACF1,MAGI2,MALL,MALT1,MAN1B1,MAN2B1,MAP2K2,MAP2K3,MAP3K5,MAP3K7,MAP3K8,MAP4,MAP7D1,MAPK1,MAPK11,MAPK3,MAPK9,MARCH2,MARCH6,MARCKS,MAU2,MAX,MAZ,MBD1,MBD3,MBD4,MBNL1,MCCC1,MCF2L,MCM5,MCM7,MCRS1,MDK,MDM1,ME1,MED13L,MED15,MED24,METAP2,MFAP2,MFGE8,MFSD10,MGAT1,MGP,MIIP,MINK1,MIOS,MIS12,MISP,MLEC,MLF2,MLST8,MMP13,MMP14,MMP15,MMP16,MMP2,MMP23B,MMP24,MMP9,MMS19,MON1B,MON2,MPST,MPV17,MRPL12,MRPL2,MRPL34,MRPL4,MRPL44,MRPL49,MRPL9,MRPS33,MSH5,MTCH2,MTF1,MTF2,MTMR9,MUC4,MUC5AC,MUT,MVK,MVP,MX1,MYC,MYH9,MYL6,MYO6,MZF1,N4BP2L2,NACA,NAGK,NAGLU,NAPA,NASP,NAV2,NCDN,NCOA2,NDUFA4,NDUFA7,NDUFB1,NDUFB2,NDUFS3,NDUFS4,NDUFV1,NEDD8,NEK1,NEK2,NELFA,NES,NF2,NFAT5,NFE2L2,NFIC,NFKB2,NFKBIA,NFKBIB,NFS1,NHP2L1,NID2,NINJ1,NIPBL,NKTR,NLRP3,NOC3L,NOL3,NOL8,NOLC1,NOMO3,NOP10,NOP56,NOSIP,NOTCH3,NPEPL1,NR2C1,NR3C1,NRGN,NSMAF,NSMCE2,NT5DC2,NUCB1,NUCKS1,NUDC,NUP93,NUTF2,OAZ1,OAZ2,OBSL1,OCLN,OGFR,OGG1,OLA1,OPA1,OPTN,OS9,OSBP2,OSBPL1A,OSGEP,OVGP1,PA2G4,PAFAH1B1,PAFAH1B3,PAK4,PALLD,PALM2,PAM,PANK4,PAOX,PAXBP1,PC,PCBP1,PCDHGC3,PCM1,PCNA,PCOLCE,PCP4,PCSK5,PCSK7,PCYOX1L,PDE8A,PDGFA,PDLIM4,PDLIM7,PDPK1,PDS5B,PDSS2,PEA15,PEF1,PER3,PES1,PEX1,PEX14,PEX3,PEX7,PFKL,PFN1,PGAP1,PGAP2,PGLYRP3,PGM3,PHACTR2,PHF3,PHLDA1,PIAS4,PIEZO1,PIGG,PIGK,PIGP,PIH1D1,PIK3CD,PITPNA,PITPNM1,PITX1,PKD1,PKM,PKN2,PLA2G12A,PLA2G16,PLA2G2A,PLCB4,PLEC,PLEKHA5,PLEKHJ1,PLEKHO1,PLLP,PLOD2,PLVAP,PLXNB2,PML,PMPCB,PMS1,PNISR,PNKP,PNPLA6,POLA2,POLDIP3,POLL,POLR2A,POLR2C,POLR2K,POLR2M,PON2,POR,POSTN,POU5F1,PPAP2B,PPAT,PPFIBP1,PPIB,PPIG,PPIL2,PPL,PPM1J,PPME1,PPP1CA,PPP1R10,PPP1R14B,PPP1R9A,PPP2R1A,PPP2R4,PPP2R5D,PPP2R5E,PPP4C,PPP6R2,PRDM2,PRKAG1,PRKCB,PRKCI,PRKD2,PRMT1,PRMT2,PRMT3,PRMT5,PROC,PRPF40A,PRPF4B,PRPF6,PRPF8,PRRC2C,PRSS8,PRUNE,PRX,PSAP,PSIP1,PSMB10,PSMB4,PSMC1,PSMC4,PSMD4,PSMD6,PSMD8,PSME1,PTAFR,PTGES,PTMS,PTOV1,PTPN18,PTPRO,PTRF,PTX3,PUF60,PVRL2,PWP1,PYCARD,PYCRL,PYGB,QTRT1,R3HDM1,RAB11B,RAB14,RAB25,RAB2A,RAB8A,RABAC1,RABGAP1,RAD23A,RAD23B,RAF1,RALBP1,RALGPS1,RALY,RANBP2,RANBP3,RANBP9,RANGAP1,RAPGEF6,RASSF1,RASSF7,RBBP4,RBBP6,RBCK1,RBM14,RBM25,RBM4,RBM42,RBM5,RBMS1,RBPMS,RCHY1,RCOR3,RDH11,RECK,RECQL,RECQL5,RELA,RERG,RFTN1,RGPD8,RGS13,RHBDD3,RHOBTB1,RHOBTB3,RHOG,RHOU,RING1,RNASEH1,RND1,RND3,RNF111,RNF114,RNF220,RNF40,RNH1,RNPEP,RNPS1,RPL10A,RPL14,RPL23,RPL27,RPL31,RPL37A,RPL38,RPL7,RPRD2,RPS20,RPS21,RPS25,RPS27,RPS27L,RPS29,RPS6KA1,RPS6KA2,RPS7,RRBP1,RRP1,RRP7A,RSAD1,RSRC2,RUFY3,RUNX1T1,RUNX3,RUSC2,RUVBL1,RUVBL2,RXRA,RYBP,S100A11,S100A6,SACS,SAFB,SAFB2,SAMM50,SAR1B,SARDH,SART1,SART3,SATB1,SCAF11,SCAF4,SCAMP1,SCAMP3,SCAPER,SCARA5,SCD5,SCN9A,SCO2,SCRG1,SDC3,SDCCAG8,SDK1,SEC13,SEC16A,SEC23B,SEC24B,SEC31A,SEC62,SECISBP2L,SELENBP1,SEPP1,SEPT1,SEPT7,SEPW1,SERBP1,SERPINA1,SERPINF1,SERTAD2,SET,SETBP1,SETD6,SETMAR,SF1,SF3A2,SF3B1,SF3B4,SGSH,SGSM3,SHANK2,SHB,SHFM1,SIAH1,SIGIRR,SIN3B,SIPA1L3,SIRPA,SIRT1,SIRT5,SKI,SLC11A2,SLC12A2,SLC19A1,SLC19A2,SLC1A1,SLC22A18,SLC25A1,SLC25A12,SLC25A16,SLC25A17,SLC25A22,SLC25A36,SLC25A37,SLC29A1,SLC35D1,SLC39A1,SLC39A7,SLC3A2,SLC44A4,SLC4A4,SLC4A7,SLC6A2,SLC7A5,SLC7A8,SLIT2,SMARCA4,SMARCA5,SMARCC1,SMARCD2,SMARCD3,SMCHD1,SMG5,SMG7,SMOX,SMTN,SMURF1,SMURF2,SNAP25,SNF8,SNRNP27,SNRNP35,SNRPB,SNX1,SNX17,SOBP,SOD2,SON,SORBS3,SOS1,SOX2,SOX4,SOX9,SP100,SPCS2,SPEN,SPG7,SPINT1,SPSB3,SPTAN1,SREBF2,SRPK1,SRRM2,SRSF1,SRSF10,SRSF11,SRSF7,SRSF9,SS18L2,SSRP1,SSX2IP,ST14,ST5,STAB1,STARD5,STAT3,STEAP4,STK11,STK24,STK38L,STOML2,STUB1,STYXL1,SULF1,SUMO2,SUPT5H,SUPT7L,SUZ12,SYNCRIP,SYNJ2,SYNPO,TADA3,TAF10,TAF2,TAF5L,TAGLN2,TALDO1,TAP1,TAPBP,TARBP2,TAS2R14,TAX1BP3,TBC1D30,TBC1D9B,TBCB,TBL3,TCEA2,TCEB3,TCERG1,TCF12,TCF7L2,TCTN1,TEAD3,TECR,TEP1,TERF1,TERT,TFB2M,TFEB,TGFBR3,TGOLN2,THAP11,THAP7,THBD,THSD7A,THUMPD1,THYN1,TIA1,TIAF1,TIMM8B,TIMM9,TIMP2,TIMP3,TIMP4,TJP1,TKT,TLE2,TLN1,TLR10,TM2D1,TM9SF1,TM9SF4,TMA7,TMC5,TMEM168,TMEM222,TMEM243,TMEM258,TMEM53,TMEM63A,TMF1,TMPRSS2,TMPRSS6,TNF,TNFAIP2,TNFAIP6,TNFRSF10B,TNFRSF10C,TNFRSF12A,TNFRSF1A,TNFSF10,TNK1,TNPO1,TNPO2,TOB2,TOMM7,TOP1,TOR1A,TOR3A,TOX4,TP53,TPI1,TPM2,TPP1,TPR,TRA2A,TRAF4,TRAFD1,TRAPPC8,TREM1,TREX1,TRIB2,TRIM24,TRIM27,TRIM28,TRIM29,TRIM36,TRIM38,TRIM52,TRIP6,TRIT1,TRMT11,TRMT61B,TROVE2,TRPC4,TRRAP,TSC2,TSPAN14,TSR3,TSSC4,TSTA3,TTC17,TTC3,TTC31,TTC37,TUBA1B,TUBA1C,TUBA3C,TUBA4A,TUBB,TUBB3,TULP3,TXNRD1,TXNRD2,TYMP,U2AF1,UBA52,UBA7,UBAP2,UBAP2L,UBE2L3,UBE2V1,UBE2Z,UBE4B,UBL3,UBN1,UBXN1,UBXN4,UBXN6,UFD1L,UGCG,UHRF1BP1L,UNC5B,UPF3A,UQCR10,UQCRB,UQCRC1,UQCRH,UQCRQ,USE1,USF2,USP3,USP33,USP4,USP47,USPL1,UTP11L,VAMP8,VARS2,VAT1,VCPKMT,VGF,VILL,VIM,VIPR1,VKORC1,VPS28,VPS39,VPS4A,VPS72,VRK3,WASF2,WBP2,WDR1,WDR19,WDR5B,WDR6,WFDC2,WNT5B,WRAP53,WSB1,WWP1,XPO6,YBX3,YIPF3,YLPM1,YWHAE,YWHAZ,ZBTB11,ZBTB44,ZC2HC1A,ZC3H15,ZC3HAV1,ZCCHC2,ZCCHC24,ZCCHC6,ZCCHC8,ZCWPW1,ZEB1,ZER1,ZFP42,ZKSCAN1,ZMYM2,ZMYM4,ZNF12,ZNF131,ZNF148,ZNF180,ZNF195,ZNF211,ZNF212,ZNF219,ZNF26,ZNF264,ZNF274,ZNF324,ZNF337,ZNF358,ZNF492,ZNF500,ZNF552,ZNF571,ZNF573,ZNF580,ZNF586,ZNF692,ZNF768,ZNF839,ZNF85,ZNF91,ZWINT,ZYX,ZZEF1,</t>
  </si>
  <si>
    <t>N05CF01,N05CF04</t>
  </si>
  <si>
    <t>ESZOPICLONE</t>
  </si>
  <si>
    <t>GABRA1,GABRA2,GABRA4,GABRA5,GABRA6,GABRB1,GABRB2,GABRB3,GABRD,GABRG1,GABRG2,GABRG3,GABRP,SLC5A7,</t>
  </si>
  <si>
    <t>M03BX07,N03AA30,N05BA05,N05BA11,N05BA13,N05BA21,N05CA07,N05CD05,N05CD10,N05CE01,N05CE02,N05CM08</t>
  </si>
  <si>
    <t>TETRAZEPAM,METHARBITAL,POTASSIUM_CLORAZEPATE,PRAZEPAM,HALAZEPAM,CLOTIAZEPAM,TALBUTAL,TRIAZOLAM,QUAZEPAM,GLUTETHIMIDE,METHYPRYLON,ETHCHLORVYNOL</t>
  </si>
  <si>
    <t>GABRA1,GABRA2,GABRA4,GABRA5,GABRA6,GABRB1,GABRB2,GABRB3,GABRD,GABRG1,GABRG2,GABRG3,GABRP,</t>
  </si>
  <si>
    <t>C04AB02,M02AX02</t>
  </si>
  <si>
    <t>AAK1,ABAT,ABCC10,ABCC6,ABI1,ACOX3,ADAM28,ADAMTS2,ADCY8,ADRA2A,ADRA2B,ADRA2C,AFF3,AHI1,ALPP,AMACR,ANKRD12,ANKRD53,API5,APOB,APOH,ARAP2,ARHGDIA,ARHGEF40,ARMC8,ATP5S,ATXN1,AZGP1,BCL2L1,BFSP1,BICD2,BMP8A,BTN3A3,C14orf1,C1QTNF3,C3orf52,C9orf114,CACFD1,CACNA1G,CALR,CALY,CASS4,CC2D1A,CCL5,CD1D,CEACAM7,CENPF,CEP350,CEP68,CEP76,CFTR,CHI3L1,CHI3L2,CHTOP,CKM,CNOT3,COL14A1,COL4A3,COL6A1,COPS8,CPD,CSHL1,CXCL12,CYP4F2,CYP4F3,DDX11,DHRS2,DHX29,DKKL1,DLC1,DLGAP1,DMP1,DNA2,DNAJC6,DND1,DPYSL3,DSE,DSPP,E2F2,EBF2,EEF1D,EEF1E1,EFEMP1,EFNA5,EFNB3,EIF5B,ELOVL6,EML1,EMX1,ENO1,ENPEP,EOGT,EPHB1,EPS15L1,ERBB2,ERI2,ERLIN2,ETNK1,ETV2,EXPH5,F7,FAM13B,FAM149A,FCGR2B,FEZF2,FGF8,FGFR1OP,FGFR2,FLT3LG,FNIP1,FOXC1,FRMD4B,FTH1,FYB,GP1BB,GP2,GPR107,GRM8,GRSF1,HMGA1,HOXA1,HOXD12,HPD,HPR,HSPA8,HTT,ID2,IFI44,IK,IL10RA,IL17B,IL1RL1,IL1RN,IL3,IL4I1,IQCG,ITGAL,ITPR2,KAT2B,KCNB2,KCNJ9,KCNK13,KCNN3,KCNQ4,KDM5B,KDM7A,KMT2D,KRT14,KYNU,LAMA4,LILRB2,LILRB4,LILRB5,LIMD1,LIMK2,LIN7A,LMNA,LY9,LZTS1,MAB21L2,MAF,MAGI2,MAP1A,MAP7,MAPRE3,MATK,MAZ,MBD5,MDM1,MDM2,MED13L,METTL21B,MRE11A,MRPS12,MRPS18A,MSRA,MSRB2,MTMR9,MUC5AC,MUC5B,MYCBP,MYH4,NACA,NCR1,NEBL,NEUROG2,NFAT5,NHLH2,NIPBL,NLGN1,NMUR1,NRG1,NRP2,NRXN3,NSUN3,NUCKS1,NUDT4,NUP62,ORM1,ORM2,PAX8,PBOV1,PBRM1,PDE3B,PDE4D,PDE4DIP,PDE7B,PEA15,PHACTR2,PHF2,PHLDA1,PHLPP1,PICALM,PKD2L2,PLSCR1,POLQ,POLR2A,PPFIBP1,PRB1,PRKCDBP,PRRC2C,PSAT1,PSMD5,PTER,PTGER3,PTPN7,PTPRB,PXN,QKI,RAB11B,RAB27B,RAB2A,RAB5C,RAPGEF6,RASA3,RBPMS,RC3H2,REV3L,RGL1,RHEB,RNASEH2B,RPAIN,RPL31,RTP4,S100A8,S100PBP,SAMSN1,SATB2,SCAMP1,SDC2,SEPT5,SERPINA1,SETD4,SIDT2,SIGLEC8,SIX3,SKI,SLC11A1,SLC25A17,SLC6A1,SLC9A3R2,SMR3B,SNX24,SOGA1,SOX2,SP140L,SPAG8,SPRR1A,SPRR2B,SRSF11,SSX2IP,STIP1,STX2,SUPT20H,TACC2,TACR1,TCF3,TF,TFAP2A,TFAP2B,TIMM17A,TJP3,TLE4,TLX2,TMCC2,TMCO6,TMPRSS4,TNNT2,TNP2,TRAPPC10,TRIM66,TRIM68,TSR3,TSSK2,TTLL1,TWF1,USP46,UTP18,VAMP1,VCAN,VDAC1,VDAC3,VNN1,XYLB,YLPM1,YWHAE,ZBTB24,ZC3H7B,ZNF112,ZNF134,ZNF200,ZNF264,ZNF407,ZNF432,ZNF440,ZNF460,ZNF550,ZNF696,</t>
  </si>
  <si>
    <t>J01DB03</t>
  </si>
  <si>
    <t>ADRBK1,AMD1,ANXA4,AP3B1,ASAH1,ATP13A1,BAG2,BAX,BMI1,C9orf9,CACNB4,CALD1,CALU,CASP3,CC2D1A,CDK9,CEP112,CLPTM1,COMMD10,COMMD3-BMI1,CTDSP1,DDX19A,DDX31,DMP1,DUSP4,ECT2,EEA1,ELP5,ESR1,FGFR2,GABBR2,GGA2,GLOD4,GMCL1,GRM8,IFT74,IL1RN,ILF3,KCND3,KPNA1,KRIT1,LACTB2,LAMB4,LIMD1,LSM5,MARCH7,MAT2A,MBNL1,METTL13,MIA3,MINA,MTMR7,MUC5AC,MUC5B,MYL9,NADK,NF2,NKX2-1,NOTCH2,NRAS,OPA1,PBRM1,PDE4D,PHF2,PHF3,PNO1,POLH,POLI,PRB1,PRPF4B,PRR3,PTGER3,PWP2,QTRT1,RAB22A,RBPMS,RHOT2,RPS11,SEMA6A,SEMG2,SIX3,SLC22A11,SLC22A8,SLC25A38,SLC39A6,SMARCA4,SMR3B,SPTLC1,SPTLC3,TCF4,TCFL5,TF,TFAP2A,TNP2,TP53,TPD52,TSEN2,TSN,TTC37,TUBGCP4,UBE2L3,UBE3A,VAMP3,VPS16,VPS54,XPO7,ZCCHC2,ZNF143,ZNF214,ZNF440,ZNF45,ZZZ3,</t>
  </si>
  <si>
    <t>C01CA09</t>
  </si>
  <si>
    <t>ADRB2,ANP32A,CACNA1A,CD55,CSGALNACT1,DMBT1,DUSP1,GBX2,IL11,ISG20,PTGES,SERPINE1,SMOX,STC1,</t>
  </si>
  <si>
    <t>J01DD06</t>
  </si>
  <si>
    <t>AAAS,AAGAB,AAK1,AAMP,AAR2,AARSD1,AASS,ABAT,ABCA4,ABCB1,ABCB11,ABCB4,ABCC1,ABCC10,ABCC5,ABCC6,ABCF2,ABHD14A-ACY1,ABHD6,ABHD8,ABI1,ACACA,ACO1,ACOT1,ACOT13,ACOT2,ACOT7,ACOT8,ACOX1,ACOX3,ACTL6B,ACTN2,ACVR1B,ACVRL1,ACY1,ADAM10,ADAM12,ADAM2,ADAM22,ADAM28,ADAM8,ADAMTS8,ADAMTSL2,ADARB2,ADAT1,ADCY8,ADD1,ADGB,ADH5,ADIRF,ADO,ADPRM,ADRA1A,ADRA1D,ADRB1,ADRBK2,ADSS,AFAP1,AFF3,AFG3L2,AGA,AGBL3,AGK,AGL,AGO1,AGO3,AGPS,AGXT,AHI1,AHNAK2,AIM2,AK2,AKAP11,AKAP2,AKAP5,AKR1C3,AKTIP,ALB,ALDH18A1,ALDH3A2,ALDH5A1,ALDH6A1,ALDH7A1,ALDOB,ALG3,ALG6,ALG9,ALMS1,ALOX5,ALPI,ALPP,AMBN,AMD1,AMIGO3,AMZ2,ANAPC15,ANAPC5,ANG,ANGEL2,ANGPT2,ANGPT4,ANK2,ANK3,ANKRA2,ANKRD10,ANKRD12,ANKRD17,ANKRD46,ANKRD53,ANKRD6,ANKRD7,ANKS1B,ANP32D,ANXA7,AOC1,AP1G1,AP2A2,AP2B1,AP3B1,APBB2,APC,APEH,API5,APMAP,APOA2,APOA4,APOB,APOBEC3B,APOBEC3F,APOBEC3G,APOC2,APOC3,APOC4,APOC4-APOC2,APOD,APOH,APP,APPBP2,APPL1,APRT,APTX,AQP4,AREL1,ARF5,ARFGAP1,ARFGAP2,ARFGEF1,ARFIP1,ARFRP1,ARG1,ARHGAP28,ARHGEF10,ARHGEF7,ARID1A,ARIH1,ARIH2,ARL1,ARL4A,ARL6IP4,ARMC8,ARMC9,ARNT,ARNTL2,ARPC4,ARPP19,ARTN,ASAH1,ASB1,ASB4,ASB6,ASCC1,ASCL1,ASGR1,ASPH,ASTN2,ASXL1,ASXL2,ATAD2B,ATAD3A,ATF6B,ATF7IP,ATF7IP2,ATG12,ATG13,ATG5,ATG7,ATMIN,ATP13A1,ATP13A3,ATP1A2,ATP2B2,ATP2C1,ATP2C2,ATP5G1,ATP5S,ATP6V0A1,ATP6V0A2,ATP6V0E1,ATP6V1C1,ATP6V1D,ATP8A1,ATRNL1,ATXN10,ATXN2L,ATXN3,ATXN7L1,ATXN7L3B,AVL9,AZGP1,B3GALT2,B3GNT2,B3GNTL1,B4GALT1,B4GALT5,BAALC,BABAM1,BAG2,BAG5,BAIAP2,BATF3,BBOX1,BCAR3,BCAT1,BCKDHB,BCL11A,BCL2L1,BCL2L2-PABPN1,BCL7B,BCS1L,BDNF,BECN1,BEND5,BFAR,BFSP1,BFSP2,BICD1,BICD2,BLK,BLMH,BLVRA,BMP6,BMP7,BMP8A,BMPR1B,BMPR2,BMS1,BOP1,BORA,BRAP,BRCA1,BRCA2,BRD9,BRDT,BRE,BRF2,BRINP1,BRMS1,BRWD1,BTBD3,BTN2A1,BTN3A3,BTNL2,BTNL8,BUB1,BUB3,BYSL,C10orf2,C11orf57,C11orf73,C11orf80,C12orf10,C12orf43,C14orf1,C14orf105,C14orf159,C15orf39,C16orf58,C17orf85,C19orf60,C19orf80,C1orf123,C1orf216,C20orf27,C21orf33,C21orf62,C2CD3,C2orf42,C2orf83,C4orf29,C5AR1,C5orf22,C5orf30,C6orf10,C7orf26,C7orf49,C8orf33,C8orf4,C9orf114,C9orf116,C9orf156,C9orf16,C9orf40,C9orf9,CA4,CABP1,CACFD1,CACNA1S,CACNA2D3,CALCB,CALD1,CALM1,CALM2,CALM3,CALML3,CALR,CALU,CALY,CAMK1,CAMK2A,CAMK2B,CAMK2G,CAMKK2,CAMSAP1,CAND1,CANT1,CARD8,CARKD,CARS2,CASD1,CASP2,CASP5,CASS4,CAV2,CBFB,CBLB,CBS,CBX4,CBX5,CC2D1A,CCAR2,CCDC169-SOHLH2,CCDC28B,CCDC40,CCDC70,CCDC85B,CCDC92,CCDC94,CCHCR1,CCKAR,CCL14,CCL15,CCL15-CCL14,CCL21,CCNB1,CCNE2,CCNG2,CCPG1,CCR2,CCSER2,CCT8,CD28,CD2BP2,CD3EAP,CD40,CD6,CD68,CD79B,CD81,CD84,CDC23,CDC25B,CDC27,CDC37L1,CDC40,CDC5L,CDC7,CDCA8,CDH6,CDK10,CDK11A,CDK11B,CDK12,CDK17,CDK2,CDK9,CDKL2,CDKN1C,CDKN3,CDON,CDR2,CDT1,CEACAM1,CEACAM7,CEBPA,CELA2A,CELA2B,CENPA,CENPE,CENPF,CEP290,CEP55,CEP68,CEP76,CFB,CFH,CFHR1,CFHR5,CFLAR,CFTR,CHD1L,CHD3,CHEK1,CHEK2,CHFR,CHGA,CHIC2,CHIT1,CHKB-CPT1B,CHMP1B,CHRM4,CHRM5,CHRNA1,CHTOP,CHUK,CIAPIN1,CINP,CIRBP,CIT,CLASP2,CLCA2,CLCA4,CLCN1,CLCN3,CLCN7,CLCNKA,CLCNKB,CLDN1,CLDN14,CLDN3,CLEC10A,CLEC11A,CLIC4,CLIP1,CLMN,CLP1,CLPTM1,CLTB,CLU,CLUAP1,CNGB1,CNKSR1,CNN3,CNNM3,CNOT6,COA3,COA7,COBLL1,COL11A1,COL13A1,COL2A1,COL3A1,COL4A3,COL6A1,COL9A3,COLGALT1,COMMD10,COMP,COPA,COPS6,COPS7A,COPS7B,COPS8,COQ10B,COQ7,CORO1B,CORO7,COX15,COX5B,CP,CPB1,CPD,CPM,CPN1,CPN2,CPSF4,CPSF6,CPT1B,CPVL,CRCP,CREB1,CREBBP,CREBZF,CREM,CRH,CRK,CRTAP,CRTC3,CRYBA1,CRYZ,CSF1,CSF2,CSGALNACT1,CSH1,CSH2,CSHL1,CSN3,CSNK1A1,CSNK1G3,CSNK2A1,CST1,CST2,CST6,CST7,CSTF1,CSTF2T,CSTF3,CTAGE5,CTBP1,CTDP1,CTDSP2,CTH,CTSD,CTSL,CTSS,CTSW,CUL3,CUL4A,CUTC,CWC25,CWH43,CX3CR1,CXCL14,CXCR5,CXXC1,CYB5B,CYFIP2,CYLC2,CYLD,CYP2U1,CYP39A1,CYP3A43,CYP3A5,CYP7B1,DAPK1,DAPK2,DBT,DCAF10,DCAF11,DCAF15,DCAF8,DCAKD,DCBLD2,DCLK2,DCPS,DCTN4,DCTN5,DCUN1D1,DCUN1D4,DCXR,DDC,DDX10,DDX11,DDX18,DDX19A,DDX23,DDX28,DDX6,DENND1A,DENND4A,DENND5B,DEPDC1,DET1,DEXI,DGCR8,DHDDS,DHX30,DHX35,DHX9,DICER1,DIDO1,DIEXF,DIP2C,DIXDC1,DKK3,DKKL1,DLAT,DLEU1,DLEU2L,DLG1,DLGAP1,DLGAP4,DLGAP5,DLST,DLX4,DLX6,DMP1,DNA2,DNAH3,DNAH6,DNAI2,DNAJA3,DNAJB1,DNAJB5,DNAJB6,DNAJC10,DNAJC11,DNAJC16,DNAJC6,DND1,DNPEP,DNPH1,DOCK10,DOHH,DOK4,DOLPP1,DOPEY1,DPAGT1,DPP3,DPY19L4,DPYSL3,DRD3,DRG2,DSPP,DUSP2,DUSP3,DYNC1H1,DYRK1A,E2F2,E2F4,E2F6,EBF2,ECHDC2,ECI1,EDC4,EDEM3,EEF1E1,EFCAB14,EFCAB2,EFEMP1,EGLN3,EHD1,EIF2AK2,EIF2B4,EIF2B5,EIF3A,EIF3M,EIF4A1,EIF4ENIF1,EIF5A,EIF5B,ELANE,ELAVL1,ELK3,ELK4,ELL2,ELP5,EMC1,EMC2,EMC9,EMILIN1,EML3,EML4,EMX1,ENDOG,ENGASE,ENOSF1,ENPEP,ENSA,ENTPD5,EPAS1,EPB41,EPB41L4A,EPHA3,EPHA7,EPHB1,EPHB2,EPHB6,EPHX2,EPO,EPS15,EPS15L1,ERCC3,ERCC8,ERLIN1,ERLIN2,ERMP1,ESR1,ETF1,ETNK1,ETV5,EVI5,EXOG,EXOSC2,EXOSC4,EXOSC5,EXOSC7,EXTL2,EZR,F10,F2RL2,F7,FABP1,FABP7,FAM114A2,FAM134A,FAM134C,FAM149A,FAM153A,FAM153B,FAM173A,FAM175B,FAM178A,FAM179B,FAM189A1,FAM193A,FAM193B,FAM198B,FAM208B,FAM20B,FAM32A,FAM69A,FAM98A,FANCF,FARP1,FARS2,FASTKD2,FAT1,FAXDC2,FBXO21,FBXO24,FBXO3,FBXO41,FBXO46,FCAR,FCHSD2,FCN2,FDX1,FECH,FEM1B,FERMT2,FEZF2,FGF20,FGF7,FGF8,FGFR2,FKBP15,FKBP1A,FKBP4,FKTN,FLAD1,FLI1,FLNB,FLRT3,FLT3LG,FLT4,FOLR1,FOXD3,FOXM1,FOXN3,FOXO1,FPGS,FPGT,FPR1,FRMD4B,FRMPD1,FRS3,FSCN1,FTSJ3,FYB,FZD5,FZR1,G3BP1,G3BP2,GAB1,GABARAPL1,GABARAPL3,GABBR2,GABPB1,GAD2,GALC,GALNT2,GANAB,GAP43,GAPDHS,GAPVD1,GAS1,GBP1,GBP2,GBX2,GC,GCA,GCAT,GCDH,GCLM,GCSH,GEMIN2,GEMIN4,GFOD1,GFPT1,GGA1,GGA2,GGA3,GGCX,GGT1,GGTLC2,GH1,GH2,GID8,GIGYF2,GJA5,GJA8,GJB3,GLE1,GLOD4,GLP1R,GLS,GLT8D2,GLUL,GM2A,GMCL1,GMFB,GMPPB,GNAL,GNAS,GNGT1,GNPDA1,GNRH1,GNS,GOLGA4,GOLPH3L,GON4L,GORASP1,GOSR2,GP1BB,GPATCH8,GPD1L,GPN2,GPR107,GPR161,GPR37,GPR37L1,GPR39,GPR63,GPR88,GPS1,GPSM2,GPX7,GRAP2,GREM1,GRIA1,GRID2,GRIP1,GRK4,GRK6,GRM2,GRM4,GRM8,GRSF1,GRWD1,GSAP,GSC2,GSE1,GSS,GSTM4,GTF2E1,GTF2E2,GTF2H1,GTF2H4,GTF3C3,GTPBP4,GTPBP8,GUCA2A,GUF1,GYPA,GZMK,H2AFJ,H2AFY,H3F3A,H3F3B,HAGH,HAL,HAMP,HAPLN1,HAUS5,HBA1,HBA2,HBS1L,HCN2,HDAC3,HDAC4,HDDC2,HDLBP,HEMK1,HERC2,HES2,HGF,HGFAC,HGS,HIBCH,HIC1,HIPK2,HIST1H1B,HIST1H1D,HIST1H2BB,HIST1H2BC,HIST1H2BE,HIST1H2BF,HIST1H2BG,HIST1H2BI,HIST1H2BJ,HIST1H2BM,HIST1H3A,HIST1H3B,HIST1H3C,HIST1H3D,HIST1H3E,HIST1H3F,HIST1H3G,HIST1H3H,HIST1H3I,HIST1H3J,HIST1H4A,HIST1H4B,HIST1H4C,HIST1H4D,HIST1H4E,HIST1H4F,HIST1H4H,HIST1H4I,HIST1H4J,HIST1H4K,HIST1H4L,HIST2H4A,HIST2H4B,HIST4H4,HLA-DPA1,HLA-DRA,HMBS,HMCES,HMGXB4,HNF4A,HNMT,HNRNPDL,HNRNPH3,HOMER3,HOXA4,HOXA6,HOXA7,HOXB13,HOXB8,HOXB9,HOXC8,HOXD10,HOXD12,HOXD13,HPD,HPR,HPS4,HPS5,HRASLS2,HS2ST1,HSPA13,HSPA1A,HSPA1B,HSPA4,HSPA4L,HSPB6,HTR4,HTR7,HTT,HUS1,HYOU1,ICA1,ICMT,ID1,IDE,IDH3A,IDH3B,IDUA,IFIH1,IFNA1,IFNA8,IFRD1,IFT140,IFT52,IFT74,IGF1R,IGF2,IGFBP1,IGFBP7,IGFLR1,IGHMBP2,IKBKB,IL12B,IL15,IL16,IL17B,IL18R1,IL1R2,IL1RAP,IL1RN,IL2,IL3,IL32,IL36RN,IL4,IL5,IL7,ILF3,ILKAP,IMPA2,IMPG1,INPP1,INPP4A,INTS1,INTS5,INTS9,INVS,IP6K2,IPO13,IPO9,IRGQ,ISOC1,ISOC2,ITFG1,ITGA1,ITGA2B,ITGA3,ITGA4,ITGA6,ITGB3,ITGB4,ITGB6,ITGB8,ITPA,ITSN1,ITSN2,IVD,IVNS1ABP,JADE2,JAG1,JAK2,JAKMIP2,JMJD7,JMJD7-PLA2G4B,JPH3,JUP,KANK1,KANSL1L,KANSL3,KAT2A,KAT2B,KAT6A,KAT7,KBTBD11,KCNB2,KCND3,KCNE1,KCNH6,KCNJ1,KCNJ13,KCNJ9,KCNK13,KCNK3,KCNMA1,KCNN2,KCNN3,KCNQ1,KCNQ4,KCTD2,KCTD9,KDELR1,KDELR2,KDM3B,KDM5B,KDM6B,KDM7A,KHDRBS2,KIAA0100,KIAA0196,KIAA0391,KIAA0930,KIAA1045,KIAA1598,KIF15,KIF1A,KIF1B,KIF2A,KIF5B,KIFAP3,KIR2DL1,KIR2DL3,KIR2DL4,KIR3DL1,KIR3DL2,KIR3DL3,KISS1,KLC1,KLF11,KLF4,KLF5,KLHDC10,KLHDC3,KLHDC4,KLHL11,KLHL18,KLHL20,KLHL22,KLHL24,KLHL9,KLK2,KLRD1,KMT2D,KPNA1,KRIT1,KRTAP1-1,KRT14,KRT17,KRT20,KRT23,KSR1,KYNU,L3MBTL1,LACTB2,LAIR1,LAMA2,LAMA3,LAMA4,LAMB1,LAMB4,LAMC1,LAMC2,LAMP5,LANCL1,LAPTM4B,LARP1,LARP4,LARP4B,LARS2,LCE2B,LCN1,LDB1,LDLR,LEP,LETM1,LGALS2,LGR4,LHX2,LIAS,LIG3,LILRA4,LILRB2,LILRB5,LIMA1,LIMD1,LIME1,LIMK2,LIN7C,LLPH,LMAN1,LMF1,LMNB1,LMNB2,LOXL1,LPAR2,LPCAT1,LPIN2,LRBA,LRIG2,LRIT1,LRP6,LRRC2,LRRC23,LRRC48,LRRC8B,LRRC8E,LRRN2,LRTM1,LSG1,LSM5,LTBP4,LY6D,LYPLA2,LYST,LZTFL1,LZTS1,MAB21L1,MACF1,MAEA,MAF,MAGI2,MALT1,MAN2A1,MAN2C1,MANEA,MAP1A,MAP2K3,MAP2K7,MAP3K13,MAP3K6,MAP3K7,MAP4,MAP4K4,MAP4K5,MAP7D1,MAP9,MAPK1,MAPK11,MAPK14,MAPK4,MAPKAPK2,MAPRE3,MARCKS,MARS,MASP1,MAT2A,MATN2,MAX,MBD1,MBD3,MBD4,MBNL1,MCAT,MCCC2,MCM10,MCM3AP,MCM4,MCOLN1,MCRS1,MDC1,MDFI,MDH2,MDM2,MDN1,MECOM,MECR,MED13L,MED20,MED21,MED27,MED6,MEGF9,MEIS2,MEOX2,MEP1B,MERTK,MEST,MET,METTL1,METTL13,METTL18,METTL3,METTL4,MEX3D,MFAP3,MFI2,MFN1,MFN2,MFNG,MFSD10,MFSD5,MGAT1,MGAT2,MIA3,MICU1,MIEF1,MIIP,MINA,MIPEP,MIS18A,MKI67,MKKS,MKL1,MKRN1,MKS1,MLLT10,MLLT4,MLST8,MLXIP,MMP16,MOG,MON1B,MORC1,MORC2,MPDU1,MPHOSPH8,MPHOSPH9,MPRIP,MPV17,MRE11A,MRFAP1L1,MROH7,MROH7-TTC4,MRPL4,MRPL46,MRPS12,MRPS18A,MRPS18C,MRPS2,MRPS30,MRPS7,MRS2,MRTO4,MS4A6A,MSH3,MSL2,MSMB,MSRA,MSTO1,MT1G,MTAP,MTF1,MTF2,MTFR1,MTHFR,MTMR2,MTMR3,MTMR9,MTRF1L,MUC16,MUC5AC,MUC5B,MUS81,MUSK,MUT,MXD1,MYBBP1A,MYBL1,MYCBP,MYH1,MYH11,MYH13,MYH3,MYH4,MYH6,MYH7,MYH8,MYL10,MYL5,MYL7,MYL9,MYLK,MYO1A,MYO6,MYO7A,MYO7B,MYRF,MYT1L,MZF1,N4BP1,N6AMT1,NAA16,NAA40,NACA2,NACC2,NADK,NAGA,NAGK,NAPA,NARS2,NASP,NAT10,NAT8,NAV3,NBN,NCALD,NCAPH,NCBP1,NCBP2,NCK1,NCKAP1L,NCOR1,NCR1,NDC1,NDRG3,NDUFAF1,NDUFS7,NECAP2,NEFM,NEIL3,NEK2,NEK9,NELFA,NELFB,NET1,NEUROG1,NF1,NF2,NFAT5,NFATC2IP,NFATC3,NFIB,NFRKB,NFS1,NFX1,NFYB,NFYC,NHLH2,NIPA2,NIPBL,NIPSNAP1,NLE1,NLGN1,NLRX1,NMD3,NME3,NME6,NME8,NMUR1,NNMT,NNT,NOC4L,NOL3,NOLC1,NOP16,NOTCH2,NOX4,NPAS1,NPEPPS,NPIPB11,NPIPB4,NPM3,NQO2,NR1D1,NR1D2,NR5A1,NR5A2,NRAP,NRAS,NRBP1,NRG1,NRG2,NRIP3,NRP1,NRTN,NRXN2,NRXN3,NSFL1C,NSUN3,NT5DC3,NTF3,NUCKS1,NUDC,NUDCD3,NUDT4,NUDT9,NUFIP1,NUP155,NUP210,NUP214,NUP85,NUP93,NUP98,NUPR1,NXT1,OAS1,OAZ2,OCEL1,OCLN,OGDH,OGFOD1,OGFOD3,OLIG2,ONECUT1,ONECUT2,OPA1,OPRL1,OR2H2,ORAI2,ORC2,ORC5,OS9,OSBP,OSBP2,OSBPL10,OSBPL11,OSGIN2,OTUB1,OTUD3,OTUD7B,OXLD1,OXSR1,P2RX6,P2RY14,P2RY2,PABPN1,PADI4,PAFAH1B1,PAGR1,PAIP1,PAK1,PAK2,PAK4,PALB2,PALM2-AKAP2,PALMD,PAM16,PANK2,PAPOLA,PARD6B,PARN,PARP6,PARVB,PAX3,PAX8,PAXBP1,PBOV1,PBRM1,PBX2,PCCB,PCDHA5,PCDHA9,PCDHGA1,PCDHGA10,PCDHGA11,PCDHGA12,PCDHGA2,PCDHGA3,PCDHGA4,PCDHGA5,PCDHGA6,PCDHGA7,PCDHGA8,PCDHGA9,PCDHGB1,PCDHGB2,PCDHGB3,PCDHGB4,PCDHGB6,PCDHGB7,PCDHGC3,PCDHGC4,PCDHGC5,PCK1,PCMTD2,PCNT,PCNXL2,PCOLCE2,PDAP1,PDCD11,PDCD4,PDCL,PDE10A,PDE12,PDE1A,PDE3A,PDE3B,PDE4B,PDE4DIP,PDE6C,PDE7B,PDE9A,PDGFC,PDLIM3,PDPN,PDS5B,PDXK,PEF1,PELO,PER2,PES1,PEX11B,PEX13,PEX19,PEX3,PEX7,PFAS,PFDN6,PFKL,PGAP2,PHACTR2,PHB,PHF2,PHF7,PHTF1,PI3,PICALM,PIEZO1,PIGF,PIGK,PIGN,PIK3CG,PITX3,PJA2,PKD2L2,PKIG,PKNOX1,PKP2,PKP3,PKP4,PLA2G4A,PLA2G4B,PLA2G5,PLAGL2,PLBD1,PLCB1,PLCE1,PLCH1,PLEKHJ1,PLGRKT,PLK1,PLN,PLXNC1,PLXND1,PMM1,PMVK,PNN,PNO1,PNPO,POGLUT1,POLDIP2,POLDIP3,POLE,POLQ,POLR1C,POLR2A,POLR2C,POLR2D,POLR3B,POLR3D,POLR3G,POLRMT,PON2,POP1,POT1,POU3F3,POU6F1,POU6F2,PPAN,PPAN-P2RY11,PPAT,PPFIA1,PPFIBP1,PPIAL4G,PPIC,PPID,PPIE,PPIF,PPIL2,PPIP5K2,PPP1R10,PPP1R1A,PPP1R3A,PPP1R7,PPP2CA,PPP2R1B,PPP3CB,PPP3CC,PPP3R1,PPP4C,PPP5C,PRB1,PRB3,PRB4,PRDM13,PRDM14,PRDM2,PRDM4,PREB,PREPL,PRH1,PRH2,PRKACB,PRKAR1A,PRKAR2B,PRKCDBP,PRKD2,PRLR,PRMT2,PRMT3,PROL1,PROSC,PRPF31,PRPF38B,PRPF39,PRPF4B,PRPF6,PRPSAP1,PRR16,PRR3,PRRC1,PRRC2A,PRRC2B,PRRC2C,PRSS3,PRUNE,PSAP,PSD4,PSG9,PSIP1,PSMA2,PSMB5,PSMB9,PSMD1,PSMD13,PSMD5,PSME3,PSME4,PSRC1,PTBP2,PTBP3,PTCD3,PTCH1,PTER,PTGDR,PTGER3,PTGES3L,PTGES3L-AARSD1,PTGS1,PTH2R,PTHLH,PTN,PTP4A1,PTPN11,PTPN12,PTPN9,PTPRB,PTPRJ,PVR,PVRL1,PWP1,PWP2,PYY,QDPR,QKI,QRSL1,QSOX1,QTRT1,R3HDM4,RAB11A,RAB11FIP2,RAB14,RAB21,RAB22A,RAB27B,RAB2A,RAB30,RAB35,RAB3B,RAB3GAP1,RAB3GAP2,RAB6A,RAB7A,RABAC1,RABGAP1,RABGGTB,RABIF,RABL3,RAD51D,RAD9A,RAE1,RALGAPA1,RALGAPB,RALGPS1,RANBP2,RANGAP1,RANGRF,RAP1GDS1,RAP2A,RAP2B,RARA,RARB,RARRES1,RASA3,RASGRF1,RASGRP2,RASSF8,RASSF9,RBFOX2,RBM12B-AS1,RBM14,RBM23,RBM25,RBM28,RBM38,RBM48,RBM4B,RBP3,RBPMS,RCBTB1,RCL1,RCN3,RCOR3,RDX,RECK,RECQL5,REG1A,RER1,RERE,RERGL,REXO4,RFC3,RFC5,RFPL3S,RFWD3,RFX5,RGS17,RGS5,RGS6,RGS9,RHEB,RHO,RHOT2,RIF1,RIN1,RIOK2,RITA1,RMND5A,RNASE1,RNASEH1,RNASEH2B,RNF10,RNF14,RNF219,RNF220,RNF40,RNF6,RNF8,RNFT1,RNGTT,ROR1,RPAIN,RPE,RPL17,RPL17-C18ORF32,RPL21,RPL23,RPL3L,RPP14,RPP40,RPRD1A,RPS3A,RPS6,RPS6KA2,RPS6KA4,RPS6KB2,RPS6KC1,RRAS2,RREB1,RRN3,RRP7A,RRP8,RRP9,RSAD1,RSF1,RTP4,RUFY3,RUNX1,RXRB,S100A7,S1PR1,SAFB,SAP130,SAP18,SART3,SATB2,SBF1,SCAF4,SCAMP1,SCAMP3,SCAND1,SCAP,SCCPDH,SCD,SCEL,SCG3,SCGB2A1,SCLY,SCN2A,SCN2B,SCN7A,SCNN1A,SCO2,SCRIB,SCT,SCYL3,SDC4,SDCCAG3,SDF2L1,SDF4,SDHAF1,SDPR,SEC23IP,SEC24A,SEMA3D,SEMA3F,SEMA4A,SEMA6A,SENP2,SENP3,SEPHS1,SEPT10,SEPT11,SEPT5,SERINC2,SERPINA10,SERPINB10,SESN1,SETD2,SETX,SEZ6L,SF1,SFI1,SFMBT1,SFN,SFRP1,SFSWAP,SFTPA2,SGCA,SGCD,SH2D3A,SHQ1,SIDT2,SIGLEC8,SIM2,SIRT4,SIVA1,SIX1,SKIL,SKIV2L,SLC11A1,SLC11A2,SLC12A8,SLC13A4,SLC14A1,SLC16A1,SLC16A10,SLC16A3,SLC16A6,SLC17A9,SLC19A1,SLC1A4,SLC22A7,SLC22A8,SLC25A11,SLC25A12,SLC25A13,SLC25A15,SLC25A17,SLC25A32,SLC25A37,SLC25A38,SLC25A40,SLC26A2,SLC27A5,SLC28A2,SLC29A1,SLC2A4RG,SLC35A3,SLC35B1,SLC35C2,SLC35D1,SLC35E1,SLC35E3,SLC35F2,SLC35F6,SLC37A4,SLC38A10,SLC39A6,SLC3A2,SLC4A7,SLC5A12,SLC5A6,SLC6A1,SLC6A2,SLC7A1,SLC7A11,SLC7A5,SLC7A6,SLC7A8,SLC9A3R2,SMAD4,SMARCA2,SMARCA4,SMARCC1,SMARCD2,SMC2,SMG7,SMG8,SMOX,SMR3A,SMR3B,SMU1,SNAPC4,SNAPC5,SNED1,SNF8,SNIP1,SNRNP40,SNX11,SNX17,SNX27,SNX6,SOAT1,SOBP,SOCS2,SOCS5,SOGA1,SOHLH2,SORD,SOS2,SOX14,SOX2,SOX4,SOX5,SP100,SP110,SP140,SP2,SPAG8,SPAST,SPATA2L,SPATA5L1,SPATS2L,SPCS3,SPDL1,SPECC1L,SPG7,SPRR1A,SPRR2B,SPSB1,SPTAN1,SPTBN5,SRD5A1,SRPK1,SRPR,SRSF1,SRSF11,SRSF3,SRSF6,SS18,SS18L1,SSTR2,SSX2IP,ST13,ST14,ST6GAL1,ST8SIA3,STAT1,STAT4,STAU1,STAU2,STEAP1B,STK10,STK17B,STK3,STK38,STOM,STRN3,STUB1,STX18,STX2,STX3,SULF1,SULT1B1,SULT1C2,SUMO3,SUPT20H,SUSD5,SVEP1,SYNGR2,SYNJ2,SYNPO2L,SYT1,SYT5,SZRD1,SZT2,TAB2,TACR1,TADA2A,TAF1A,TAF1C,TAF4,TAF6,TAP2,TARBP2,TARDBP,TARS2,TAT,TBC1D10B,TBC1D22A,TBC1D2B,TBC1D3,TBC1D3F,TBC1D4,TBCC,TBCCD1,TBL1XR1,TBP,TBRG4,TBX1,TBX10,TBX5,TCEB3,TCEB3B,TCF3,TCF4,TCF7L2,TCL1A,TEAD4,TEF,TEFM,TEKT2,TERT,TESPA1,TEX10,TEX40,TF,TFAM,TFAP2B,TFAP2C,TFCP2,TFDP1,TFEC,TFPI,TGFB2,TGFBRAP1,TGIF2,TGM4,TGOLN2,THADA,THAP1,THBS1,THG1L,THOC6,THPO,THRA,TIA1,TIGD6,TIMM10,TIMM17A,TIMM23,TIMM44,TJAP1,TJP2,TJP3,TLE6,TLK2,TLL1,TLL2,TLX2,TLX3,TM2D3,TM4SF1,TM9SF1,TMC6,TMCO6,TMEM135,TMEM144,TMEM161A,TMEM168,TMEM183A,TMEM186,TMEM208,TMEM222,TMEM248,TMEM256-PLSCR3,TMEM259,TMEM33,TMEM5,TMEM50A,TMEM50B,TMEM74B,TMOD1,TMPO,TMPRSS4,TMX1,TMX4,TNFRSF11B,TNFRSF21,TNNT2,TNP1,TNPO1,TNPO3,TOB2,TOMM22,TOMM34,TOMM70A,TOR1A,TOR1AIP1,TOX4,TP53BP1,TPD52,TPD52L1,TPM1,TPM2,TPO,TPPP3,TRA2A,TRADD,TRAF3IP2,TRAF6,TRAFD1,TRAK2,TRAM2,TRAPPC10,TRAT1,TRIAP1,TRIM14,TRIM15,TRIM2,TRIM21,TRIM29,TRIM37,TRIM62,TRIM66,TRIP13,TRMT12,TRMT13,TRPC4,TRPC7,TRPM1,TRPM3,TRRAP,TSEN2,TSFM,TSGA10,TSHR,TSHZ2,TSKS,TSN,TSPAN12,TSPAN14,TSPAN2,TSPAN3,TSPAN31,TSPAN8,TSR1,TSR3,TSSK2,TSTD2,TTC12,TTC13,TTC22,TTC31,TTC37,TTC4,TTF1,TTLL1,TUBGCP4,TULP4,TUSC2,TUSC3,TXLNA,TXNL4A,U2SURP,UBA6,UBAP2L,UBE2B,UBE2D1,UBE2D2,UBE2D4,UBE2G2,UBE2J1,UBE2L3,UBE2N,UBE3B,UBE3C,UBE4B,UBFD1,UBP1,UBXN4,UBXN7,UCKL1,UCP3,UGDH,UGGT1,UGT1A8,UGT1A9,UGT2B17,UMPS,UPB1,UPF1,UPF3A,URB1,URB2,URGCP,URI1,UROD,USP10,USP21,USP25,USP34,USP46,USP48,UTP14C,UTP18,UTP20,UVRAG,VARS,VAV2,VAV3,VCAN,VCL,VCP,VCPKMT,VDAC3,VIL1,VPS13A,VPS39,VPS45,VPS54,VRK3,VSNL1,VSX1,VWA9,VWF,WASF2,WASL,WBP4,WBSCR16,WDHD1,WDR48,WDR5B,WDR73,WDR74,WDR77,WDYHV1,WHSC1,WIZ,WNK1,WNT3,WNT7B,WRAP53,XPNPEP1,XPO6,XPO7,XYLB,YES1,YLPM1,YME1L1,YTHDC2,YTHDF1,YWHAE,YY1,ZBED4,ZBTB1,ZBTB14,ZBTB17,ZBTB18,ZBTB24,ZC2HC1A,ZC3H14,ZC3H15,ZCCHC11,ZCCHC4,ZDHHC4,ZEB1,ZFC3H1,ZFP2,ZGPAT,ZHX3,ZKSCAN4,ZMIZ2,ZMPSTE24,ZMYM4,ZMYM6,ZMYM6NB,ZMYND10,ZNF134,ZNF155,ZNF165,ZNF180,ZNF200,ZNF212,ZNF221,ZNF227,ZNF230,ZNF236,ZNF24,ZNF254,ZNF257,ZNF26,ZNF3,ZNF334,ZNF385D,ZNF407,ZNF419,ZNF44,ZNF440,ZNF442,ZNF45,ZNF460,ZNF516,ZNF536,ZNF549,ZNF550,ZNF556,ZNF576,ZNF586,ZNF593,ZNF688,ZNF696,ZNF717,ZNF749,ZNF764,ZNF780B,ZNF80,ZNF93,ZNRF4,ZSCAN12,</t>
  </si>
  <si>
    <t>N06BX12</t>
  </si>
  <si>
    <t>PPARGC1A,SNCA,</t>
  </si>
  <si>
    <t>D05AC01</t>
  </si>
  <si>
    <t>HPN,TAAR1,</t>
  </si>
  <si>
    <t>N05CD07,N05CM01,N05CM02</t>
  </si>
  <si>
    <t>TEMAZEPAM,METHAQUALONE,CLOMETHIAZOLE</t>
  </si>
  <si>
    <t>GABRA1,GABRA2,GABRA4,GABRA5,GABRA6,GABRB1,GABRB2,GABRB3,GABRD,GABRG1,GABRG2,GABRG3,GABRP,LMNA,</t>
  </si>
  <si>
    <t>N05CD04</t>
  </si>
  <si>
    <t>AKR1C1,AKR1C2,AKR1C3,GABRA1,GABRA2,GABRA4,GABRA5,GABRA6,GABRB1,GABRB2,GABRB3,GABRD,GABRG1,GABRG2,GABRG3,GABRP,</t>
  </si>
  <si>
    <t>H03BA02</t>
  </si>
  <si>
    <t>ADRA1D,AP1S1,ATM,CCL2,CCL5,CEACAM7,CTSB,DIO1,DMP1,FCGR2B,FGF8,FLT3LG,FRMD4B,GRM8,HOXD10,ID2,ID3,IL2,ITGB5,KLF9,LILRB2,LMNA,LRP2,MAGI2,MPO,NPIPB11,NPIPB4,PBOV1,PBRM1,PDLIM5,PHF2,PKD2L2,POLH,PRB1,PTGER3,RARB,RCC1,SLC11A1,SLC16A3,SLC35E3,SMEK1,SPAG8,TBX3,TG,TJP3,TNP1,TPO,XYLB,ZC3H7B,ZNF440,ZNF676,</t>
  </si>
  <si>
    <t>B05XA04,G04BA01</t>
  </si>
  <si>
    <t>MEF2D,NADSYN1,SNCA,</t>
  </si>
  <si>
    <t>N05BA06</t>
  </si>
  <si>
    <t>GABRA1,GABRA2,GABRA4,GABRA5,GABRA6,GABRB1,GABRB2,GABRB3,GABRD,GABRG1,GABRG2,GABRG3,GABRP,GPR68,</t>
  </si>
  <si>
    <t>C07AB04</t>
  </si>
  <si>
    <t>ADRB1,FOS,NPM3,RAD23B,REN,</t>
  </si>
  <si>
    <t>V03AB09</t>
  </si>
  <si>
    <t>ALAD,ALDH1A1,APP,TYR,</t>
  </si>
  <si>
    <t>L01XX19</t>
  </si>
  <si>
    <t>AAR2,AATF,ABCB6,ABCC1,ABCE1,ABCF2,ABCG1,ABHD14A,ABHD4,ABI1,ABI3BP,ABL1,ACAA1,ACAD8,ACAP2,ACHE,ACKR3,ACSL3,ACTA2,ACTR6,ACVR1,ADAMTS1,ADARB1,ADCK3,ADCY1,ADCY9,ADD3,ADIPOR2,ADM,ADNP,ADNP2,ADO,ADORA2B,ADPRM,ADRA2C,ADSS,AEN,AFF1,AFTPH,AGAP1,AGFG1,AGO3,AHCTF1,AHI1,AHNAK2,AIM1,AK1,AKAP11,AKAP13,AKAP2,AKAP8,AKAP8L,AKAP9,AKIP1,ALDH1A3,ALDH4A1,ALDOC,ALMS1,AMACR,AMBRA1,AMH,AMIGO2,AMOTL2,AMPD2,AMPD3,ANAPC10,ANGPTL4,ANK3,ANKEF1,ANKHD1,ANKHD1-EIF4EBP3,ANKMY2,ANKRA2,ANKRD10,ANKRD11,ANKRD12,ANKRD17,ANKRD27,ANKRD28,ANKRD49,ANKS1A,AOC3,AP1G1,AP3M2,AP3S2,AP5Z1,APAF1,APBA3,APBB2,APC,APLP1,APPBP2,AQP3,AQR,ARC,AREL1,ARFGAP1,ARFGAP3,ARFGEF1,ARFGEF2,ARFIP1,ARHGAP11A,ARHGAP12,ARHGAP17,ARHGAP19,ARHGAP29,ARHGAP32,ARHGAP35,ARHGAP5,ARHGEF11,ARHGEF7,ARID1A,ARID4B,ARID5B,ARIH1,ARL8B,ARMC8,ARMC9,ARNT,ARNT2,ARNTL,ARSJ,ASAP1,ASAP2,ASB1,ASCC1,ASF1A,ASNS,ASPH,ASPHD1,ASPM,ASTE1,ASUN,ASXL1,ASXL2,ATAD2,ATAD2B,ATF1,ATF2,ATF3,ATF5,ATF7IP,ATG12,ATG2A,ATG5,ATMIN,ATP13A1,ATP13A3,ATP2B1,ATP5C1,ATP6V0A2,ATP6V1G2-DDX39B,ATR,ATRN,ATXN1,ATXN2,ATXN7,AURKA,AVL9,AVPI1,B3GALNT1,B3GAT3,B3GNT2,B4GALT5,BACE1,BAG5,BAMBI,BANP,BARD1,BAX,BAZ1A,BAZ1B,BAZ2B,BBC3,BBS1,BBX,BCAR3,BCCIP,BCL10,BCL2L1,BCL2L13,BCL6,BCL7A,BCR,BET1,BGLAP,BHLHE40,BICD1,BICD2,BLM,BLNK,BMP4,BMPR1A,BMPR2,BNC2,BPTF,BRCA1,BRCA2,BRD2,BRD4,BRD7,BRF2,BRINP3,BRIP1,BRPF1,BRWD1,BTAF1,BTBD18,BTG1,BTG2,BTN2A2,BUB1,BUB1B,BUB3,C10orf2,C10orf76,C11orf68,C12orf4,C14orf79,C15ORF38-AP3S2,C15orf39,C1GALT1,C1QTNF3,C1orf112,C1orf115,C1orf116,C1orf216,C1orf27,C1orf50,C21orf91,C2CD2,C2CD2L,C2CD3,C2CD5,C4orf19,C5AR1,C6orf120,C7ORF55-LUC7L2,C7orf26,C7orf49,C9orf3,C9orf91,CA12,CAAP1,CAB39,CABYR,CADM1,CALML4,CAMLG,CAMSAP1,CAMSAP2,CAND1,CAP2,CAPN7,CAPRIN1,CARD8,CASD1,CBFA2T2,CBFA2T3,CBFB,CBLB,CBX4,CCDC130,CCDC15,CCDC71,CCDC88C,CCDC91,CCNA2,CCNB1,CCNB2,CCNE2,CCNH,CCNL2,CCNT2,CCS,CCSER2,CCZ1B,CD2AP,CD2BP2,CD320,CD44,CD55,CD58,CD59,CD83,CDC14B,CDC20,CDC25C,CDC27,CDC37L1,CDC40,CDC42BPA,CDC42EP3,CDC7,CDC73,CDCA3,CDCA8,CDH11,CDK1,CDK10,CDK12,CDK13,CDK14,CDK17,CDK19,CDK5RAP2,CDK5RAP3,CDK7,CDK8,CDKL3,CDKN1A,CDKN1C,CDKN2B,CDS2,CDYL,CEACAM6,CEBPB,CEBPD,CEL,CELF1,CENPA,CENPC,CENPE,CENPF,CENPN,CENPT,CEP135,CEP170,CEP170B,CEP192,CEP350,CEP57,CEP68,CERS1,CES2,CFD,CFLAR,CHAC1,CHAF1A,CHCHD3,CHCHD7,CHD1,CHD7,CHD9,CHEK1,CHIC2,CHKB,CHKB-CPT1B,CHMP1B,CHORDC1,CHRM3,CHRNE,CHST15,CHSY1,CHUK,CIAO1,CIT,CITED2,CKAP5,CKB,CLASP1,CLASP2,CLCN3,CLDN15,CLDN4,CLDN9,CLEC16A,CLINT1,CLIP1,CLIP2,CLK1,CLK4,CLMN,CLN8,CLOCK,CLP1,CLPX,CNOT1,CNOT2,CNOT4,CNOT6,COA7,COBLL1,COG5,COL13A1,COL4A3BP,COL5A2,COL7A1,COPS2,COQ6,COX10,COX20,COX4I1,CPT1B,CREB1,CREB3L2,CREBBP,CRELD2,CRISPLD2,CRLF3,CRTC3,CRY1,CRY2,CRYBG3,CSAD,CSNK1A1,CSNK1D,CSNK1G3,CSNK2A1,CSPP1,CSRNP2,CSTF1,CTBP2,CTCF,CTGF,CTNND2,CTPS1,CTSK,CTSL,CTSV,CTTN,CUL1,CUL2,CUL3,CUL5,CUTC,CUX1,CXADR,CXCL12,CXCL2,CXCL6,CXCR4,CYHR1,CYP1B1,CYP27B1,CYR61,DAAM1,DAB2,DCAF15,DCK,DCLRE1B,DCLRE1C,DCP2,DCTN5,DCUN1D1,DCUN1D2,DCUN1D4,DCXR,DDIT3,DDIT4,DDN,DDX10,DDX18,DDX39B,DDX42,DDX52,DECR2,DEK,DENND1B,DENND4C,DENND5A,DENND5B,DEPDC1,DET1,DGAT1,DGCR8,DGKD,DHRS1,DHRS4,DHRS4L2,DHX15,DHX32,DIAPH1,DICER1,DIDO1,DIEXF,DIO3,DIP2C,DIS3,DLC1,DLG1,DLG5,DLGAP4,DLGAP5,DLX2,DMPK,DMWD,DMXL1,DMXL2,DNAJA1,DNAJB1,DNAJB2,DNAJB4,DNAJB6,DNAJB9,DNAJC1,DNAJC6,DNASE2,DND1,DNMBP,DOCK10,DOCK4,DOCK9,DOHH,DOPEY1,DOPEY2,DR1,DROSHA,DSCAM,DSCC1,DST,DTL,DUSP1,DUSP11,DUSP14,DUSP3,DUSP4,DUSP5,DUSP8,DYNC1LI1,DYRK1A,DYRK3,E2F5,ECD,ECHDC3,ECM1,ECT2,EED,EFNA1,EFNA3,EFNA4,EFNA5,EFTUD1,EGFL8,EGFR,EGR1,EHBP1,EHD4,EI24,EIF2AK3,EIF2S1,EIF3A,EIF4B,EIF4E,EIF4EBP3,EIF5,EIF5B,ELF1,ELF2,ELF3,ELMO3,ELP4,EMC2,EMC3,EMP3,EN2,ENC1,ENDOG,ENGASE,ENSA,EP300,EP400,EPB41L4B,EPHA2,EPHA4,EPHB3,EPN2,EPPK1,EPS15,EPS15L1,EPS8,EPS8L1,EPS8L2,ERBB2IP,ERC1,ERCC4,ERCC6,ESPL1,ESR1,ESRP1,ETNK1,ETS2,EXOC2,EXOSC2,EXOSC9,EXPH5,EXT1,EXTL2,EYA2,EZH2,FADS3,FAF1,FAF2,FAIM,FAM102A,FAM105A,FAM13A,FAM13B,FAM168A,FAM179B,FAM193A,FAM193B,FAM208A,FAM208B,FAM212B,FAM214B,FAM35A,FAM3C,FAM46A,FAM47E,FAM47E-STBD1,FAM49B,FAM53C,FAM60A,FAM69A,FANCL,FARS2,FASN,FASTKD2,FASTKD5,FAT1,FBXL12,FBXL15,FBXL18,FBXL5,FBXL6,FBXL8,FBXO11,FBXO28,FBXO9,FBXW11,FBXW2,FBXW7,FCER1G,FCHSD2,FDXR,FERMT2,FGFBP1,FGFR3,FHOD3,FICD,FIP1L1,FLCN,FLRT3,FNBP1,FNBP1L,FNDC3A,FNDC3B,FNIP1,FOS,FOSL1,FOXC1,FOXJ3,FOXK2,FOXN3,FOXO3,FRAT2,FRYL,FSCN1,FST,FSTL3,FUBP1,FUT1,FUT8,FUT9,FXR1,FXYD3,FYN,FZD5,FZD7,G3BP2,GAA,GAB2,GABBR2,GABPB1,GADD45A,GADD45B,GADD45G,GAL,GALK2,GALNT3,GAMT,GAPVD1,GAS6,GATA3,GATAD1,GBF1,GCC1,GCC2,GDF1,GDF15,GDI2,GEM,GEMIN2,GEMIN4,GGA2,GGCX,GHR,GIGYF2,GIN1,GINS4,GLE1,GLI3,GLS2,GM2A,GMCL1,GMPS,GNAQ,GNB2L1,GOLGA4,GOLGB1,GOLPH3,GOLPH3L,GPATCH2,GPATCH8,GPBP1L1,GPER1,GPHN,GPN2,GPR87,GPRC5A,GPSM2,GPX3,GRAMD1B,GRAMD3,GRB10,GREB1,GRHL2,GRIN2C,GRPEL1,GSE1,GSK3B,GTF2E2,GTF2F2,GTF2H2,GTF2IRD1,GTPBP3,GTPBP4,GTSE1,GUCA1B,GULP1,H2AFJ,H2AFX,H3F3A,H3F3B,HAS2,HBA1,HBA2,HBEGF,HBS1L,HEATR1,HECTD4,HELZ,HERC1,HERC2,HERC4,HERPUD1,HEXIM1,HHEX,HHLA3,HIC2,HILPDA,HINFP,HIPK2,HIRA,HIST1H1D,HIST1H1E,HIST1H2AB,HIST1H2AE,HIST1H2BC,HIST1H2BD,HIST1H2BE,HIST1H2BF,HIST1H2BG,HIST1H2BI,HIST1H3A,HIST1H3B,HIST1H3C,HIST1H3D,HIST1H3E,HIST1H3F,HIST1H3G,HIST1H3H,HIST1H3I,HIST1H3J,HIST2H2AA3,HIST2H2AA4,HIST2H2BE,HIST3H2A,HIVEP1,HIVEP2,HJURP,HK2,HLA-E,HMBOX1,HMG20A,HMGA2,HMGCL,HMGCS1,HMMR,HMOX1,HN1L,HNRNPA0,HNRNPA1,HNRNPD,HNRNPDL,HNRNPL,HOMER1,HOXA4,HOXA5,HOXB5,HOXB7,HOXC13,HOXC6,HPCAL1,HPN,HPS1,HPX,HRAS,HS3ST3A1,HSBP1,HSD17B7,HSPA14,HSPA1A,HSPA1B,HSPA2,HSPA4,HSPA8,HSPE1-MOB4,HSPG2,HTRA1,IBTK,ICK,ID2,ID3,IDH2,IDI1,IER2,IER5,IFI30,IFIT5,IFNGR1,IFRD1,IFT27,IGF1R,IGF2BP2,IGF2BP3,IGFBP3,IL11,IL11RA,IL17RA,ING1,INPP1,INPP4B,INPP5A,INPP5E,INPP5F,INSIG1,INSIG2,INSR,INTS3,INTS5,INTS6,INTS7,INTS8,INTS9,INVS,IP6K2,IPO7,IQCB1,IQCJ-SCHIP1,IQSEC1,IRF1,IRF2,IRF7,IRGQ,IRS1,IRS2,ISCA1,ISG15,ISG20,ISL1,ISYNA1,ITCH,ITGA2,ITGA3,ITPKB,ITPR1,ITSN1,ITSN2,IVNS1ABP,JADE2,JAG1,JAK2,JARID2,JMJD1C,JMJD4,JMJD6,JUN,JUNB,JUND,KANK1,KANK3,KAT6A,KAT6B,KAZN,KCNG1,KCNJ2,KCNK1,KCNN4,KCTD12,KCTD13,KCTD3,KDM3A,KDM3B,KDM4B,KDM5A,KDM5B,KDM6B,KHDRBS3,KHNYN,KIAA0020,KIAA0232,KIAA0368,KIAA0513,KIAA0586,KIAA0922,KIAA1033,KIAA1109,KIDINS220,KIF11,KIF14,KIF15,KIF16B,KIF18A,KIF1B,KIF20A,KIF20B,KIF23,KIF2A,KIF2C,KIF5B,KIN,KLC2,KLF11,KLF4,KLHL2,KLHL20,KLHL21,KLHL9,KMT2A,KNTC1,KPNA1,KPNA3,KRAS,KRIT1,KYNU,LAMB1,LARGE,LARP1,LARP4,LARP4B,LARP6,LARP7,LARS2,LAT,LBR,LDB1,LEFTY1,LEMD3,LEPROTL1,LGALS3BP,LGALS8,LGMN,LGR4,LHFPL2,LHX2,LHX6,LIF,LIG4,LIMK2,LIMS1,LIN7C,LINS,LIPT1,LMAN2L,LMBRD1,LMNA,LMNB1,LOXL1,LPAR1,LPAR6,LPIN2,LRCH3,LRCH4,LRP12,LRP8,LRRC1,LRRC14,LRRC16A,LRRC23,LRRC37A3,LRRC8B,LRRC8D,LRRC8E,LRRFIP1,LRRFIP2,LSM14A,LSM6,LSS,LTB4R,LTN1,LUC7L2,LUZP1,LY6D,LYN,LYPD3,LYRM9,MACF1,MAD1L1,MAD2L1,MAFB,MAFF,MAFG,MAGI1,MALT1,MAN1A1,MAN1A2,MAN2A1,MAN2A2,MAN2C1,MAP1LC3B,MAP1S,MAP2K3,MAP2K4,MAP2K6,MAP3K4,MAP3K5,MAP3K7,MAP4K3,MAP4K5,MAP7,MAPK14,MAPK6,MAPKBP1,MARCH5,MARCH6,MARCH7,MARK3,MAST2,MAST3,MAST4,MAX,MBD5,MBNL1,MBNL2,MBP,MCL1,MCM10,MCM3AP,MCM9,MCMBP,MCOLN1,MDH2,MDM1,MDM2,MDN1,MECOM,MED13,MED13L,MED18,MED20,MED21,MED27,MED4,MED6,MED8,MEF2A,MEF2C,MEGF9,MEIS1,MEIS2,MELK,MEPCE,MET,METTL1,METTL21B,METTL2B,METTL3,METTL8,MFHAS1,MFN1,MFSD5,MGA,MGAT5,MIA-RAB4B,MICA,MICB,MIEF1,MIS12,MIS18BP1,MKI67,MKL2,MKLN1,MKNK2,MLLT10,MLLT11,MLLT3,MLPH,MMP16,MMP9,MNAT1,MNT,MOAP1,MOB4,MON2,MPDZ,MPHOSPH9,MPP3,MPP5,MPP6,MPPE1,MPPED2,MPRIP,MR1,MRC2,MREG,MRPL39,MRPS12,MRPS14,MRPS30,MRPS31,MRPS35,MSANTD2,MSH2,MSH3,MSH5,MSH5-SAPCD1,MSH6,MSL1,MSL2,MSMO1,MSX1,MSX2,MT1F,MT1X,MTDH,MTF2,MTFR1,MTL5,MTMR3,MTMR6,MTR,MTSS1,MTUS1,MTX2,MVD,MVP,MXD4,MYB,MYCBP2,MYO10,MYO1B,MYOF,MZF1,N4BP1,N4BP2L1,N4BP2L2,NAA15,NAA35,NAA40,NAAA,NACA,NAIP,NAMPT,NARS2,NASP,NAT1,NAT10,NAT9,NAV2,NBAS,NBEA,NBN,NBPF12,NBPF15,NCALD,NCAPD3,NCAPG,NCAPG2,NCAPH,NCK1,NCK2,NCOA1,NCOA2,NCOA3,NCOA6,NCOR1,NDC80,NEDD4,NEDD4L,NEK1,NEK2,NEK4,NEK7,NEMF,NES,NEU1,NF1,NFAT5,NFATC1,NFATC3,NFE2L2,NFIB,NFIL3,NFKB1,NFKBIA,NFYA,NFYB,NFYC,NGDN,NGLY1,NHLH1,NHLH2,NIF3L1,NIP7,NIPBL,NISCH,NKX3-1,NLK,NMB,NMD3,NOC3L,NOL11,NOTCH1,NOTCH2,NOV,NPAS2,NPAT,NPC1,NPEPL1,NPIPB11,NPIPB4,NR1D1,NR2C2,NR2F2,NR3C1,NR3C2,NR4A1,NR4A2,NRCAM,NRF1,NRIP1,NRP1,NSD1,NSMCE4A,NSUN5,NUAK1,NUAK2,NUMB,NUP133,NUP153,NUP155,NUP160,NUP205,NUP210,NUP214,NUP88,NUP98,NUPL2,NUPR1,NUS1,NUSAP1,NVL,NXF1,NYNRIN,OGFOD2,OIP5,OPA1,OPN3,ORAI3,ORC2,ORC3,ORC4,ORC5,OSBP,OSBPL10,OSBPL11,OSBPL2,OSBPL3,OSBPL8,OSBPL9,OSGIN1,OSR2,OVGP1,OVOL2,OXLD1,OXR1,OXSM,OXSR1,P2RX5,P2RY11,P2RY2,PA2G4,PABPN1,PACSIN2,PADI2,PAFAH1B1,PAGR1,PAIP1,PAIP2B,PAK2,PALM2-AKAP2,PANK2,PANX1,PAPOLA,PAQR6,PARD3,PARD6B,PARG,PARN,PAWR,PBRM1,PBX1,PBX3,PCGF1,PCK2,PCM1,PCNX,PCNXL4,PCYOX1L,PDCD10,PDCD11,PDCD6,PDE1C,PDE4A,PDE4DIP,PDE8A,PDGFA,PDGFC,PDGFRA,PDHX,PDLIM5,PDP1,PDS5A,PDS5B,PDZRN3,PEA15,PEG10,PER1,PEX14,PEX2,PEX3,PFDN4,PFKFB2,PGF,PHACTR2,PHACTR4,PHF2,PHF20,PHF21A,PHF3,PHIP,PHLDA1,PHLDA3,PHLPP1,PHLPP2,PHTF1,PHTF2,PHYH,PIAS1,PICALM,PIGC,PIGL,PIGZ,PIK3C2A,PIK3C3,PIK3CA,PIK3CB,PIK3R1,PIK3R2,PIK3R3,PIK3R4,PIKFYVE,PIP4K2A,PITPNB,PITPNC1,PITPNM1,PJA2,PKIA,PKN2,PKP4,PLAA,PLAGL2,PLAU,PLCB1,PLCB4,PLCD1,PLCE1,PLCL2,PLEKHA5,PLEKHF1,PLEKHO1,PLEKHO2,PLK1,PLK3,PLSCR1,PMAIP1,PMF1-BGLAP,PMM2,PMS1,PNN,POGLUT1,POLA2,POLD3,POLE2,POLG2,POLQ,POLR1B,POLR1C,POLR3B,POLR3C,POMZP3,POT1,POU2F1,PPAN-P2RY11,PPAP2B,PPARD,PPARG,PPCDC,PPFIA1,PPFIA3,PPFIBP1,PPID,PPM1B,PPM1E,PPM1F,PPM1H,PPP1R12A,PPP1R12B,PPP1R13B,PPP1R15A,PPP2R1B,PPP2R2A,PPP2R3A,PPP2R5A,PPP2R5C,PPP2R5E,PPP3CA,PPP3CB,PPP4R1,PPP6R3,PPT2,PPT2-EGFL8,PPWD1,PRC1,PRDM10,PRDM2,PRDX2,PRIM1,PRKAB1,PRKAB2,PRKACB,PRKCH,PRKCI,PRKCZ,PRKD3,PRMT2,PRMT3,PRNP,PROCR,PRODH,PROSC,PRPF4B,PRR15L,PRRC2C,PRSS22,PSD3,PSEN1,PSMC3IP,PSMD11,PSME4,PSMG1,PSPC1,PSPN,PSRC1,PTAFR,PTCD3,PTEN,PTHLH,PTK2,PTPN1,PTPN12,PTPN13,PTPN2,PTPN3,PTPN4,PTPRA,PTPRK,PUM1,PUM2,PUS1,PUS3,PWP1,PWP2,QKI,QRICH1,QRSL1,RAB14,RAB1A,RAB22A,RAB28,RAB2A,RAB3GAP1,RAB3GAP2,RAB4B,RABEP1,RABEP2,RABGAP1,RABL2A,RABL2B,RACGAP1,RAD17,RAD50,RAD51AP1,RAD51C,RAD54B,RAD54L2,RAF1,RAI14,RALGAPA1,RALGAPB,RALGDS,RANBP2,RANBP9,RAP2B,RAPGEF2,RAPGEF6,RARA,RASA1,RASA4B,RASGRP1,RASSF1,RB1CC1,RBBP8,RBFOX2,RBM12,RBM25,RBM26,RBM28,RBM38,RBM39,RBM47,RBM48,RBM7,RBM8A,RBMS1,RBPJ,RBPMS,RCL1,RCOR1,RDH11,RDH5,RDX,RER1,RET,RETSAT,REV1,REV3L,RFC1,RFC3,RFC4,RFNG,RFPL3S,RFWD3,RFX7,RGPD3,RGPD4,RGPD5,RGPD6,RGPD8,RGS16,RGS17,RGS2,RHBDL1,RHOB,RHOBTB3,RHOT1,RIF1,RIN2,RIPK4,RLF,RMND1,RMND5B,RNASEH1,RND1,RNF103,RNF111,RNF115,RNF13,RNF14,RNF144A,RNF19B,RNF216,RNF24,RNF44,RNGTT,ROCK1,ROCK2,ROR1,RPAP3,RPL17,RPL17-C18ORF32,RPL23,RPL28,RPL31,RPRD2,RPS20,RPS28,RPS6KA5,RPS6KC1,RPUSD2,RQCD1,RRAGC,RRAS2,RREB1,RRM2,RRP15,RSF1,RSL1D1,RTF1,RUFY2,RUFY3,RUNX1,RXRA,RYK,S100A2,SAC3D1,SACM1L,SALL2,SAMD4A,SAP130,SAP18,SAP30,SAPCD1,SASH1,SATB2,SAV1,SBF1,SBNO1,SCAF11,SCAF8,SCAMP1,SCD,SCFD1,SCG5,SCHIP1,SCO2,SCYL2,SDC1,SDCCAG3,SEC14L1,SEC23IP,SEC24A,SEC24B,SEC24D,SEH1L,SEL1L,SEMA3A,SEMA3C,SEMA3G,SENP3,SENP5,SENP6,SERPINB5,SERPINF1,SESN1,SETD2,SETD5,SETD6,SETDB1,SETMAR,SETX,SF1,SF3B3,SFMBT1,SFN,SFPQ,SFSWAP,SGCE,SGK1,SGMS1,SH3BP2,SH3BP4,SH3BP5,SH3GLB1,SH3TC2,SHANK2,SHB,SHOC2,SHQ1,SIDT1,SIK1,SIK3,SIM2,SIPA1L1,SIRT1,SIRT4,SIRT7,SIX2,SKIL,SKIV2L2,SLC11A2,SLC16A7,SLC19A2,SLC20A1,SLC22A17,SLC25A1,SLC25A12,SLC25A13,SLC25A32,SLC2A8,SLC30A1,SLC35F6,SLC37A1,SLC38A1,SLC38A2,SLC38A7,SLC48A1,SLC4A7,SLC52A1,SLC7A1,SLCO3A1,SLK,SLTM,SMAD1,SMAD2,SMAD3,SMAD6,SMAGP,SMARCA5,SMC3,SMC4,SMC5,SMC6,SMCHD1,SMCO4,SMEK1,SMG8,SMIM7,SMIM8,SMTN,SMURF1,SMURF2,SNAI2,SNAPC3,SNAPC4,SNIP1,SNN,SNRNP40,SNTB2,SNW1,SNX13,SNX24,SNX27,SNX4,SOBP,SOCS1,SOCS5,SOD2,SON,SOS1,SOS2,SOWAHC,SOX9,SP100,SP3,SPAG5,SPAG9,SPAST,SPATA2,SPATA20,SPATS2,SPC25,SPDEF,SPDL1,SPECC1L,SPEG,SPEN,SPHK1,SPIN1,SPOP,SPRED2,SPRY1,SPRY4,SPTLC2,SPTSSA,SQLE,SQSTM1,SRF,SRGAP2,SRP19,SRPK2,SRR,SRSF10,SRSF3,SRSF7,SS18,SSBP2,SSX2IP,ST3GAL1,ST3GAL6,STAG1,STAM,STAM2,STARD13,STAU2,STC2,STEAP3,STIL,STK10,STK17A,STK24,STK3,STK38L,STK39,STK4,STRN3,STX12,STX16-NPEPL1,STX18,STX3,STX6,STX7,SUCO,SULF1,SULT1A3,SULT1A4,SUOX,SUPT20H,SURF1,SUZ12,SVIL,SWAP70,SYNCRIP,SYNJ1,SYNJ2,SYNM,SYNRG,SYT1,SYTL2,TAB2,TACC1,TACC2,TACSTD2,TAF11,TAF1B,TAF1D,TAF2,TAF4,TAF9,TANC2,TANK,TAOK3,TAP1,TARDBP,TASP1,TBC1D12,TBC1D15,TBC1D17,TBC1D30,TBC1D31,TBC1D4,TBC1D8,TBC1D9,TBCC,TBL1XR1,TBL2,TCEA2,TCEB2,TCF12,TCF20,TCF4,TCF7L2,TCFL5,TDG,TDP1,TDRD7,TEAD1,TEAD4,TECPR2,TENM4,TESK2,TEX10,TEX2,TFB1M,TFDP2,TFG,TFPI,TGFA,TGFB2,TGFB3,TGFBI,TGFBR2,TGFBRAP1,THADA,THAP1,THAP10,THAP3,THBD,THBS1,THG1L,THOC6,THRA,TIA1,TIAL1,TIAM1,TIMM22,TIMM44,TIMM50,TIPIN,TJAP1,TJP1,TJP2,TLE1,TLE3,TLK1,TLK2,TMA16,TMC6,TMCC1,TMEM131,TMEM134,TMEM135,TMEM158,TMEM165,TMEM177,TMEM183A,TMEM222,TMEM254,TMEM41B,TMEM80,TMEM87A,TMEM97,TMOD3,TMPO,TNFAIP1,TNFAIP3,TNFRSF21,TNFSF9,TNK1,TNKS2,TNPO1,TNPO3,TNS3,TNXB,TOB1,TOB2,TOP1,TOP2A,TOPBP1,TOR1AIP2,TOR1B,TP53BP1,TP53I3,TPBG,TPMT,TPP1,TPR,TPST1,TPX2,TRA2A,TRAF3,TRAF4,TRAF5,TRAK2,TRAM2,TRAPPC10,TRAPPC12,TRAPPC6A,TRAPPC8,TREX1,TRIAP1,TRIB1,TRIM2,TRIM21,TRIM24,TRIM27,TRIM33,TRIM37,TRIM44,TRIM68,TRIO,TRIP12,TRIP4,TRMT11,TRMT1L,TRMT61B,TROAP,TRPS1,TRRAP,TSC22D1,TSEN2,TSPAN5,TTC17,TTC27,TTC28,TTC38,TTF2,TTK,TTLL4,TTLL5,TTLL7,TUBA4A,TUBB2A,TUBB2B,TUBD1,TUBGCP3,TULP4,TUSC2,TXNIP,TXNRD1,TYMS,TYW1,U2SURP,UAP1L1,UBA2,UBA6,UBAP2,UBE2B,UBE2D2,UBE2G1,UBE2H,UBE2I,UBE2J1,UBE2K,UBE2W,UBE3A,UBE3C,UBE4B,UBL3,UBR2,UBR5,UCHL5,UCK2,UCN,UGCG,UIMC1,ULBP2,UNKL,UPF2,UPF3A,UQCRB,URI1,UROS,USP1,USP10,USP12,USP13,USP15,USP16,USP21,USP24,USP25,USP3,USP32,USP33,USP34,USP46,USP47,USP6,USP6NL,USP7,USP8,USPL1,UST,UTP18,UTP20,UVRAG,VAMP2,VAMP5,VANGL1,VAPB,VAV3,VCPIP1,VEGFA,VEGFC,VGLL4,VIPAS39,VPS13B,VPS54,VRK1,VRK2,WAC,WAPAL,WARS2,WASF1,WASF2,WASF3,WASL,WBP4,WDFY3,WDHD1,WDR26,WDR59,WDR5B,WDR7,WDR70,WDR73,WDR91,WHSC1,WNK1,WRAP73,WRN,WTAP,WWC1,WWP1,WWP2,WWTR1,XPC,XPO1,XPO6,XPO7,XRCC3,XRCC4,YAP1,YEATS2,YEATS4,YES1,YLPM1,YPEL5,YRDC,YTHDC2,ZBED5,ZBTB1,ZBTB10,ZBTB18,ZBTB40,ZBTB43,ZBTB48,ZBTB6,ZBTB7A,ZC2HC1A,ZC3H13,ZC3H14,ZC3H4,ZCCHC11,ZCCHC14,ZCCHC2,ZCCHC6,ZDHHC11,ZDHHC11B,ZDHHC17,ZEB1,ZFAND3,ZFHX3,ZFHX4,ZFP36,ZFP36L1,ZFP36L2,ZFYVE16,ZFYVE26,ZGPAT,ZHX2,ZKSCAN1,ZMAT3,ZMIZ1,ZMYM2,ZMYM4,ZMYND11,ZMYND8,ZNF106,ZNF107,ZNF12,ZNF143,ZNF148,ZNF165,ZNF174,ZNF202,ZNF207,ZNF211,ZNF217,ZNF219,ZNF23,ZNF232,ZNF24,ZNF248,ZNF26,ZNF263,ZNF264,ZNF267,ZNF276,ZNF277,ZNF292,ZNF3,ZNF304,ZNF324,ZNF329,ZNF330,ZNF337,ZNF34,ZNF35,ZNF354A,ZNF365,ZNF408,ZNF410,ZNF419,ZNF426,ZNF432,ZNF45,ZNF451,ZNF468,ZNF500,ZNF544,ZNF574,ZNF576,ZNF580,ZNF586,ZNF587B,ZNF609,ZNF638,ZNF669,ZNF706,ZNF750,ZNF764,ZNF79,ZNF862,ZNHIT6,ZP3,ZRSR1,ZSCAN16,ZSCAN32,ZSCAN9,ZW10,ZZEF1,ZZZ3,</t>
  </si>
  <si>
    <t>N01AB07</t>
  </si>
  <si>
    <t>AVP,GABRA1,GABRA2,GABRA4,GABRA5,GABRA6,GABRB1,GABRB2,GABRB3,GABRD,GABRG1,GABRG2,GABRG3,GABRP,GLRA1,GLRB,ICAM1,REN,SELE,TNF,VCAM1,</t>
  </si>
  <si>
    <t>V03AB20</t>
  </si>
  <si>
    <t>See bottom</t>
  </si>
  <si>
    <t>N01AX07</t>
  </si>
  <si>
    <t>CYP11B1,CYP11B2,CYP3A4,GABRA1,GABRA2,GABRA4,GABRA5,GABRA6,GABRB1,GABRB2,GABRB3,GABRD,GABRG1,GABRG2,GABRG3,GABRP,LMNA,</t>
  </si>
  <si>
    <t>V03AB25</t>
  </si>
  <si>
    <t>BLM,GABRA1,GABRA2,GABRA4,GABRA5,GABRA6,GABRB1,GABRB2,GABRB3,GABRD,GABRG1,GABRG2,GABRG3,GABRP,IL1B,NFE2L2,TSHR,</t>
  </si>
  <si>
    <t>N03AE01</t>
  </si>
  <si>
    <t>GABRA1,GABRA2,GABRA4,GABRA5,GABRA6,GABRB1,GABRB2,GABRB3,GABRD,GABRG1,GABRG2,GABRG3,GABRP,NR1I2,</t>
  </si>
  <si>
    <t>N01AB04,N02BG09</t>
  </si>
  <si>
    <t>ENFLURANE,METHOXYFLURANE</t>
  </si>
  <si>
    <t>GABBR1,GABRA1,GABRA2,GABRA4,GABRA5,GABRA6,GABRB1,GABRB2,GABRB3,GABRD,GABRG1,GABRG2,GABRG3,GABRP,GLRA1,GLRB,</t>
  </si>
  <si>
    <t>S01FA04</t>
  </si>
  <si>
    <t>APP,ATXN7L3B,CTSZ,HIRA,KIFC1,PPP3R1,RCC1,WSB1,</t>
  </si>
  <si>
    <t>A06AH04,V03AB15</t>
  </si>
  <si>
    <t>ADK,ADORA3,ATM,BAX,BCL2,C6orf106,CCL2,CCL5,CPD,CSTF2T,DDB2,EHD1,ETV4,EXOC5,IL6,ILF3,KLF7,LHB,MAPK1,MAPK3,MEX3D,NADK,NPPA,OPRD1,OPRK1,OPRM1,PABPN1,PICALM,POMC,PRPF4B,PTPRF,REN,SATB2,SCAMP1,SEC23A,SEC23IP,SGPP1,SMAD4,SMARCD2,SRC,TMED2,TNF,TP53,TRAFD1,TRRAP,TXLNA,UBA6,ZC3H7B,</t>
  </si>
  <si>
    <t>N05CD01</t>
  </si>
  <si>
    <t>GABRA1,GABRB2,GABRG2,</t>
  </si>
  <si>
    <t>M03AC02</t>
  </si>
  <si>
    <t>CHRM2,CHRNA1,</t>
  </si>
  <si>
    <t>N05BA02</t>
  </si>
  <si>
    <t>ABCB11,GABRA1,GABRA2,GABRA4,GABRA5,GABRA6,GABRB1,GABRB2,GABRB3,GABRD,GABRG1,GABRG2,GABRG3,GABRP,</t>
  </si>
  <si>
    <t>R07AB05</t>
  </si>
  <si>
    <t>ATXN7L3B,BAX,GABRA1,GABRB2,GABRG2,IFI27,IFI6,ISG15,RPS11,XRCC2,</t>
  </si>
  <si>
    <t>J01CA01,S01AA19</t>
  </si>
  <si>
    <t>PIVAMPICILLIN</t>
  </si>
  <si>
    <t>ADAMTS2,AKAP5,CPM,DMP1,HSPA4,IER3,IL6ST,KCNJ13,LAMP5,LILRB2,MMP11,MUC5B,NR4A3,NUP160,PHLDA1,RBPMS,RCC1,RNASE2,SCAMP1,SMEK1,SPAG4,ZC3H7B,ZNF155,ZNF652,</t>
  </si>
  <si>
    <t>N04BC02</t>
  </si>
  <si>
    <t>ABCA1,ABCE1,ABCF2,ACACA,ACVR1,ADCK3,ADD3,ADRA1B,ADRA1D,ADRA2A,ADRA2B,ADRA2C,ADRB2,AGPAT5,AHSA1,AIMP2,AK2,AK4,AKAP1,AKAP13,AKAP2,ALAD,ALDH18A1,ALDH5A1,ALG3,AMD1,AMY1A,AMY1B,AMY1C,AMY2A,AMY2B,AMZ2,ANKRD10,ANXA1,ANXA2,APOBR,APOLD1,AREG,ARHGAP25,ARHGEF3,ARHGEF40,ARL4C,ARNT,ARRB2,ASAH1,ASF1B,ATAD3A,ATF5,ATXN1,AXL,B4GALT1,BAG2,BATF3,BAX,BAZ2B,BBS4,BCAT1,BCL11A,BCL2,BCL3,BCL6,BCS1L,BNIP3L,BOP1,BRD8,BRIX1,BTG1,BTG2,BYSL,C10orf2,C12orf29,C1orf106,C8orf33,CA2,CACNA2D3,CAD,CALHM2,CASP1,CBS,CCDC28A,CCDC85B,CCDC86,CCL20,CCL22,CCNA1,CCND2,CCND3,CCNG2,CCR1,CD302,CD38,CD3EAP,CD55,CD86,CDC25C,CDC42EP3,CDK19,CDKN1A,CDKN2C,CECR5,CEL,CENPE,CFLAR,CHKB-CPT1B,CHN2,CHORDC1,CHST12,CHST2,CIAPIN1,CIT,CLCN3,CLDND1,CLEC11A,CLUH,CNR2,COA4,COL7A1,CPD,CPT1B,CREM,CSGALNACT1,CTH,CTPS1,CTSB,CTSG,CTSK,CYLD,CYP1B1,CYTH1,CYTH4,CYTIP,DCTPP1,DDAH2,DDB2,DDIT4,DDX10,DDX18,DDX19A,DDX21,DDX31,DECR1,DESI1,DHCR24,DIEXF,DIMT1,DLEU1,DLX2,DNAH17,DNAJA1,DNAJC12,DOCK4,DRD1,DRD2,DRD3,DRD4,DRD5,DSE,DTNA,DUSP22,DUSP4,DZIP1,E2F8,EBNA1BP2,EEF1E1,EIF2B3,EIF3B,EIF3J,EIF4E,EIF4EBP1,EIF5B,ELOVL6,EMP1,ENDOG,ENOPH1,ENTPD1,EPB41L3,ERLIN1,ERMAP,ERO1L,ESPL1,EXOSC2,EXOSC4,EXOSC5,EXOSC7,F11R,FADS3,FAM111A,FAM13A,FAM208B,FAM216A,FAM98A,FAR2,FARSA,FASN,FBXO41,FCER1G,FCGR1B,FCGR2A,FGL2,FGR,FILIP1L,FKBP4,FLOT1,FLRT2,FLT3,FMNL1,FOXN3,FPR1,FTH1,FUCA1,FUT4,FUT7,FXN,GAB2,GABARAPL1,GABARAPL3,GALC,GAR1,GART,GAS7,GBP2,GNG11,GNG7,GNL3,GOLGB1,GPD1L,GPR137B,GPR183,GPR65,GPSM2,GPSM3,GRB10,GRPEL1,GSPT1,GTPBP4,GTSE1,HBEGF,HBP1,HCK,HEATR1,HERPUD1,HGF,HGSNAT,HIST1H1C,HIST1H2AC,HIST1H2BD,HIST1H2BK,HIST2H2AA3,HIST2H2AA4,HLA-DRA,HLA-E,HMGCL,HMGCR,HMGCS1,HMOX2,HNRNPD,HPSE,HSPA1A,HSPA1B,HSPB1,HTR1A,HTR1B,HTR1D,HTR2A,HTR2B,ID2,IDH3A,IDI1,IER3,IFI30,IFNAR2,IFRD2,IFT57,IGFLR1,IL10RA,IL10RB,IL1RN,IMP4,ING4,IPO4,IQGAP1,IRF8,ISG20,ISOC2,ITGAV,JAG2,KAZN,KBTBD11,KCNA5,KCNH2,KCNN2,KHNYN,KIAA0020,KIAA0226,KIAA0430,KIAA0930,KIFC1,KLHL24,KRCC1,KYNU,LAMP5,LARP1,LASP1,LGALS1,LGR4,LITAF,LMBRD1,LPAR2,LPAR6,LPP,LPXN,LRP10,LRP8,LSS,LXN,LY75-CD302,MAFB,MAGEF1,MAK16,MALT1,MAN1C1,MANBA,MAPK12,MAT2A,MDN1,MEF2C,MEGF9,METTL1,METTL7A,METTL8,MFNG,MIA-RAB4B,MICAL2,MINA,MKI67,MMACHC,MPPE1,MRPL12,MRPL4,MRPS12,MRPS17,MRPS34,MRTO4,MSH2,MSMO1,MSTO1,MTMR11,MX2,MYBBP1A,MYC,NARS2,NAT10,NBR1,NCF2,NCOA2,NCOA3,NDE1,NDUFAF4,NEFH,NEK2,NFIL3,NFKB1,NHP2L1,NINJ1,NIP7,NIT1,NOC3L,NOL6,NOL8,NOLC1,NOP14,NOP16,NQO2,NR1D2,NR2F2,NR4A2,NREP,NUFIP1,OSBPL11,PA2G4,PACSIN2,PADI4,PAICS,PALM2-AKAP2,PAM16,PAN2,PCOLCE2,PDCD11,PDE3B,PDE4B,PDE4D,PDSS1,PELI2,PER2,PES1,PFAS,PFDN2,PFKM,PHB,PHF21A,PHTF1,PIK3R2,PINK1,PLA2G4A,PLA2G7,PLAUR,PLCB1,PLEKHA2,PLEKHO2,PLSCR1,PLXNA1,PNO1,POLD4,POLI,POLR1C,POLR3E,POLR3K,POLRMT,POP1,PPAN,PPAN-P2RY11,PPAP2A,PPARD,PPAT,PPP1R16B,PPP2R5C,PPRC1,PRDM13,PRKAR1A,PRKCB,PRMT3,PRR3,PRTN3,PSAT1,PSEN1,PSMG1,PSTPIP2,PTGER4,PTGS2,PTPN22,PTPRC,PTPRE,PUS1,PUS7,PWP1,PWP2,PYCR1,RAB11FIP1,RAB31,RAB4B,RABGGTB,RAC3,RAPGEF2,RASAL1,RASGRP2,RBFA,RBM19,RBM47,RCBTB2,RCL1,RELA,REXO2,REXO4,RGS1,RGS16,RGS2,RIN3,RNASE6,RNF126,RNH1,RPIA,RPP40,RPS6KA2,RRP1,RRP12,RRP15,RRP1B,RRP7A,RRP9,RRS1,RSAD1,RUNX3,RUVBL1,RXRA,S100P,SAMSN1,SCAMP1,SCARB1,SCD,SCO2,SCRIB,SDC2,SDCBP,SDCCAG3,SDF2L1,SEC14L1,SECISBP2L,SEH1L,SEL1L3,SERPINB1,SERPINB10,SETD4,SETD6,SGK1,SH2B3,SH3TC1,SIGLEC7,SIGMAR1,SIPA1L1,SLA,SLC16A1,SLC16A10,SLC17A9,SLC19A1,SLC19A2,SLC1A5,SLC25A32,SLC27A2,SLC27A5,SLC29A1,SLC29A2,SLC2A1,SLC31A2,SLC39A14,SLC39A4,SLC39A6,SLC43A1,SLC5A6,SLC7A1,SLC7A6,SLIRP,SMOX,SMPDL3A,SNAPC4,SP100,SPOCK1,SPTAN1,SPTBN1,SQLE,SRM,SRRD,SRSF7,SSB,SSH1,STC2,STOM,STRA13,SUPV3L1,SYNJ1,SYNRG,TAF4B,TARBP1,TBRG4,TCOF1,TERT,TFB2M,TFRC,TGM5,THBS1,THEMIS2,TIMM13,TIMM44,TK1,TMEM194A,TMEM97,TNFAIP6,TNFRSF1B,TNFRSF21,TNS1,TOMM40,TP53,TPD52,TPM4,TRAF3,TRAF3IP2,TRAF3IP3,TREM1,TRHDE,TRIM14,TRIM38,TRIOBP,TRMT11,TROAP,TSEN2,TSPAN31,TSR1,TTC27,TTLL12,TUBGCP4,TXNIP,TYROBP,UAP1,UBE2J1,UCHL5,UCK2,UMPS,UNG,URB1,URB2,UTP20,VARS,VCAN,VDAC3,VRK2,WBP1L,WDR12,WDR3,WDR43,WDR74,WDR77,WIPI1,WT1,XBP1,YPEL5,YRDC,ZCCHC6,ZER1,ZFP36,ZFYVE16,ZMIZ1,ZNF593,ZNF692,ZNHIT6,ZSWIM8,</t>
  </si>
  <si>
    <t>N05BC01</t>
  </si>
  <si>
    <t>DHFR,GABRA1,GABRA2,GABRA4,GABRA5,GABRA6,GABRB1,GABRB2,GABRB3,GABRD,GABRG1,GABRG2,GABRG3,GABRP,LMNA,PDF,PRKCE,</t>
  </si>
  <si>
    <t>N05BA01</t>
  </si>
  <si>
    <t>ADORA3,AKR1C1,AKR1C2,AKR1C3,AKR1C4,COL1A1,COL7A1,CYP3A4,FGF2,FGFR2,FMOD,GABRA1,GABRA2,GABRA4,GABRA5,GABRA6,GABRB1,GABRB2,GABRB3,GABRD,GABRG1,GABRG2,GABRG3,GABRP,ITGA5,ITGA6,NFKB1,NR1I2,RELA,TGFB3,TGFBR1,TGFBR2,TGFBR3,TNC,VTN,</t>
  </si>
  <si>
    <t>N01AB06</t>
  </si>
  <si>
    <t>APP,AVP,BACE1,CASP3,GABBR1,GABRA1,GABRA2,GABRA4,GABRA5,GABRA6,GABRB1,GABRB2,GABRB3,GABRD,GABRG1,GABRG2,GABRG3,GABRP,GLRA1,GLRB,KCNK16,KCNK2,NCSTN,REN,</t>
  </si>
  <si>
    <t>C02DC01,D11AX01</t>
  </si>
  <si>
    <t>AAK1,ABAT,ABCB1,ABCB4,ABCB6,ABCC5,ABCC6,ACKR3,ADAMTS8,ADAMTSL3,ADCY8,ADGB,ADPRM,ADRA1D,AFF1,AGMAT,AGO3,AIM2,AKAP1,AKAP5,ALDH6A1,ALDOB,ALMS1,ANAPC5,ANK2,ANKRD12,ANKRD53,AOC1,API5,APOD,ARHGDIA,ARHGEF10,ARHGEF26,ARMC8,ASAH1,ATP11A,ATP13A3,ATP2C1,ATP5S,ATRNL1,ATXN1,ATXN3,ATXN7L3B,AZGP1,BAZ1B,BICD1,BICD2,BIN2,BLVRA,BMP2K,BMP7,BMP8A,BRAP,BTN3A2,BTN3A3,C10orf88,C14orf1,C14orf105,C17orf85,C6orf10,CAAP1,CALR,CAMSAP1,CAPN7,CASP1,CASP5,CC2D1A,CCDC6,CCDC68,CCL2,CCL5,CCNE2,CCNT1,CCPG1,CD1D,CD6,CDH1,CDH6,CDHR5,CDKN1B,CDRT1,CEACAM1,CEACAM21,CEACAM7,CEP350,CEP63,CEP76,CHI3L1,CHST15,CINP,CIR1,CLCA4,CLCN1,CLCN3,CNOT3,COL4A3,COPA,CPN2,CRCP,CREBZF,CSHL1,CSNK1G3,CTDSP2,CUL3,CWH43,CX3CR1,CXADR,CXCL13,CXCL5,CYP4F2,CYP4F3,DBT,DCAF17,DDC,DHRS2,DHX29,DICER1,DIEXF,DKKL1,DLC1,DLGAP1,DLX2,DLX4,DLX6,DMP1,DNA2,DNAH6,DNAJB12,DNAJB5,DNAJC12,DNAJC8,DNPH1,DOCK10,DOCK2,DPYSL3,DSPP,EDEM3,EEA1,EEF1A2,EFCC1,EGFL8,EIF3F,EIF5B,ELF1,ELF2,ELOVL6,EMILIN2,EML4,EMX1,ENPP4,ENSA,EOGT,EPB41,EPB41L4A,ERAP1,ESR1,ETNK1,ETV1,EXPH5,F2RL2,F7,FABP7,FAM13B,FAM149A,FAM175B,FAM179B,FAM69A,FANCF,FCER2,FEZF2,FGF2,FGF8,FGFR2,FLT3LG,FNIP1,FOXC1,FRMD4B,FYB,FZD5,G3BP2,GABBR2,GABRA5,GNRH1,GOLGA8A,GOSR2,GP1BB,GP2,GRM4,GRM8,GRSF1,GTPBP1,H2AFY,HAMP,HCRTR2,HDLBP,HMGCR,HNRNPUL1,HOXB8,HOXD10,HS2ST1,HSPA4,HSPBAP1,ID2,IFIH1,IFNA6,IFT140,IKZF1,IL12B,IL1RL1,IL1RN,IL2,IL3,IL5,IL6ST,INS,INSIG1,INTS6,INTS7,IRAK3,IRS1,ITPR2,JUP,KAT2B,KBTBD4,KCNAB1,KCND3,KCNJ11,KCNJ13,KCNJ8,KCTD12,KDM5B,KIAA1551,KIF1A,KLF1,KLF9,KLHDC10,KMT2D,KRT14,KRT17,KYNU,LAMB4,LARP4B,LILRB2,LILRB4,LIMK2,LIN7C,LMF1,LMNA,LRRC49,LRTM1,LSS,LY9,LYVE1,LYZ,LZTFL1,LZTS1,MAB21L2,MAGI2,MALT1,MAP1A,MARCH3,MAT2A,MBD5,MCM9,MDM1,MDM2,MED1,MED6,MEF2A,MEF2B,MEF2BNB,MEF2BNB-MEF2B,MEP1B,MFI2,MIA3,MLLT4,MMP16,MNDA,MOG,MORC1,MRE11A,MSMB,MTMR3,MTMR7,MTMR9,MTO1,MUC5AC,MUC5B,MUSK,MYB,MYH1,MYH3,MYH4,MYH8,MYL9,MYT1L,N4BP2L2,NASP,NCOA2,NEDD9,NEK2,NF2,NFIB,NIPBL,NKX2-1,NMT2,NMUR1,NPAS1,NPAT,NPVF,NRG1,NRP2,NRXN1,NTM,NUCKS1,NUDT4,OLIG2,OMD,ORM1,ORM2,OSBPL11,OTOF,P2RX5,PADI4,PAPOLG,PARP8,PAX8,PBOV1,PBRM1,PCDH7,PCGF2,PCIF1,PCP4,PDAP1,PDCD4,PDCD6,PDE12,PDE1C,PDE3B,PDE4D,PDE4DIP,PDE6C,PDLIM5,PDX1,PER2,PEX13,PHF2,PHF3,PICALM,PKD2L2,PKM,PKNOX1,PKP4,PLCB1,PLEKHA5,PLK4,PLXDC1,PMCH,PMP2,POLH,POU3F3,POU6F2,PPDPF,PPFIA1,PPM1B,PPP1R3A,PPT2,PPT2-EGFL8,PRB1,PRB3,PRB4,PRDM2,PRKCDBP,PRMT2,PROL1,PRPF31,PRRC2C,PSAT1,PSD4,PTBP1,PTBP2,PTBP3,PTEN,PTER,PTGDR,PTGER3,PTGER4,PTPMT1,PTPRB,PTPRJ,PYROXD1,RAB27B,RAB2A,RAB3GAP2,RAB4A,RAB5C,RAPGEF6,RARB,RASA3,RASAL2,RASGRP2,RBM12,RBPMS,RC3H2,RCHY1,REN,RERE,RETSAT,RFX5,RGL1,RGS1,RNASE1,RNASEH2B,RNFT1,RNGTT,RPL28,RPL37A,RPS10,RPS3A,RRP12,RTN2,S100A7,SAMD9,SAP18,SATB2,SCAMP1,SCG3,SCG5,SDHC,SEC22A,SEMA6A,SEMG2,SEPT5,SERINC2,SF3A1,SFSWAP,SGPP1,SH3GL3,SIDT2,SIGLEC8,SIRPG,SIX3,SLC11A1,SLC22A8,SLC35D1,SLC35E3,SLC4A7,SLC6A1,SLC7A8,SLC9A3R2,SLK,SLTM,SMAD2,SMARCA2,SMOX,SMR3A,SMR3B,SMU1,SNED1,SNX24,SOGA1,SP100,SPAG16,SPAG8,SPEN,SPHAR,SPRR1A,SPRR2B,SPTLC3,SRD5A1,SSBP3,SSX2IP,SULF1,SULT1C2,SUPT20H,SVEP1,SYNM,SZT2,TACC2,TACR1,TBC1D22A,TCF4,TEF,TEKT2,TF,TFAP2A,TFAP2B,TFPI,TGOLN2,THAP10,TIGD6,TIMM17A,TJP3,TLN1,TMEM168,TMEM186,TMEM208,TNFRSF9,TNKS,TNNT3,TNP1,TNP2,TRAF6,TRIM29,TRRAP,TSKS,TSSK2,TTC28,TUFT1,TWF1,UBE2B,UBE3B,UFL1,UGT1A8,UGT1A9,UGT2B17,USP46,UTP14C,UTP18,VCAN,VDAC3,VNN1,VPS45,WIPI1,WRN,WT1,XCL1,XYLB,YAP1,YME1L1,ZBTB24,ZBTB7A,ZC3H14,ZC3H15,ZC3H7B,ZEB1,ZNF112,ZNF155,ZNF184,ZNF200,ZNF257,ZNF264,ZNF334,ZNF407,ZNF432,ZNF44,ZNF440,ZNF45,ZNF484,ZNF550,ZNF696,ZNF804A,</t>
  </si>
  <si>
    <t>N05BA08</t>
  </si>
  <si>
    <t>AKR1C3,GABRA2,</t>
  </si>
  <si>
    <t>J01EA01</t>
  </si>
  <si>
    <t>BLM,CBX1,COG5,CTSZ,CYP2C8,DHFR,IL6,NFKB1,PDF,TAF15,</t>
  </si>
  <si>
    <t>A11HA05</t>
  </si>
  <si>
    <t>ABL1,AP1S1,ATP6V1A,CANX,CFDP1,CWF19L1,CXCL11,CYP1B1,EEF1D,EZH2,FKBP1A,HBA1,HERC4,HIRA,IDE,IL1B,ILF3,KIAA0100,KLHDC10,LAMP1,LIMD1,MEX3D,MLLT3,NCOR2,NOTCH2,NPIPB11,NPIPB4,PIP5K1A,PPARG,PPARGC1A,PSIP1,PTP4A1,PXN,RCC1,RIN1,RPL14,S100A7,S100A8,SKIL,SKP2,SLC16A3,STK16,TDRD1,TMED2,TMPRSS15,TPR,UBE4B,YWHAE,ZNF652,</t>
  </si>
  <si>
    <t>N05CF03</t>
  </si>
  <si>
    <t>GABRA1,GABRB1,GABRB2,GABRG2,</t>
  </si>
  <si>
    <t>N05BA04</t>
  </si>
  <si>
    <t>ESR1,GABRA1,GABRA2,GABRA4,GABRA5,GABRA6,GABRB1,GABRB2,GABRB3,GABRD,GABRG1,GABRG2,GABRG3,GABRP,LMNA,</t>
  </si>
  <si>
    <t>N01AX05</t>
  </si>
  <si>
    <t>GABRA1,GABRB3,GABRG2,</t>
  </si>
  <si>
    <t>C07AB09</t>
  </si>
  <si>
    <t>ADRB1,REN,</t>
  </si>
  <si>
    <t>N03AD02</t>
  </si>
  <si>
    <t>CACNA1G,CACNA1H,CACNA1I,CCNE2,SCAMP1,</t>
  </si>
  <si>
    <t>G03AC03,G03AD01</t>
  </si>
  <si>
    <t>ABCB6,ABCF2,ABHD17B,ACOXL,ACTN1,ACTR2,ADCY10,ADIRF,ADPRM,ADRA1A,ADRA1D,ADRBK1,AGPS,AKAP2,ALDH5A1,ALDH6A1,ALDOB,AMD1,ANAPC5,ANKRD12,ANP32A,ANXA4,AP1S1,APOB,APP,APPBP2,ARHGAP28,ARHGEF26,ARL2BP,ARMC8,ASAH1,ASAP1,ATG5,ATP11A,ATP6V1A,ATP6V1D,ATP8B4,ATXN7L3B,AZGP1,BAG2,BAX,BAZ1B,BCAT1,BCL11A,BCL2L1,BCL2L2-PABPN1,BECN1,BICD2,BTBD7,C10orf2,C10orf88,C17orf85,C21orf33,C2orf42,C5AR1,C6orf62,C8ORF44-SGK3,C9orf9,CA2,CACNB4,CALU,CASP2,CC2D1A,CCDC47,CCKAR,CCND2,CD2BP2,CD46,CD6,CDC23,CDC25B,CDH6,CDH8,CDK2,CDK9,CEACAM7,CEP76,CFH,CFHR1,CHD3,CLCN3,CLDN3,CLPTM1,CLPX,CLUAP1,CNOT8,COMMD10,COPA,CPD,CPN2,CREB1,CSF2RB,CSNK1A1,CSNK2A1,CST1,CSTF1,CTBP1,CYFIP2,CYP39A1,DARS2,DCAF11,DCBLD2,DCPS,DCTN5,DDX17,DDX19A,DENND1A,DIEXF,DLEU2L,DLX2,DMP1,DNA2,DNAJB1,DNAJB12,DNAJB6,DND1,DRG2,DSPP,EDN3,EEA1,EGR3,EHBP1,EIF5A,EIF5B,EMC1,ENPEP,EPB41L4A,ERCC3,ERF,ERLIN1,ESR1,ETNK1,EVI5,F2RL2,FABP7,FAM134C,FASTKD3,FBXO28,FECH,FGF8,FLT3LG,FOXN3,FRMD4B,FTH1,FXR1,GABBR2,GAPVD1,GBX2,GCDH,GEMIN2,GGA2,GLYR1,GMCL1,GMFB,GPR18,GRK6,GRM8,GSAP,GUCA2A,GULP1,HABP4,HAPLN1,HDAC3,HGF,HGFAC,HIPK1,HIST1H3A,HIST1H3B,HIST1H3C,HIST1H3D,HIST1H3E,HIST1H3F,HIST1H3G,HIST1H3H,HIST1H3I,HIST1H3J,HLA-DPA1,HMBS,HOXD12,HS2ST1,HSPA1A,HSPA1B,IFT74,IL1RN,IL2,IL6ST,IPO7,IPO9,ITGA4,ITPR1,JUP,KCND3,KCNE2,KCNJ13,KCNN2,KDM2A,KIF1A,KIF2A,KLF4,KLHDC10,KLHDC3,KPNA1,KRT17,KYNU,LAMB4,LAMP5,LGR4,LLGL1,LMF1,LRTM1,LSM5,LYVE1,MAB21L2,MAGI2,MAN2A1,MAP1A,MAP7D1,MAP9,MAPK14,MARCH5,MAT2A,MBNL1,MCM3AP,MCM4,MED21,MEIS2,MEP1B,MERTK,MEST,METTL13,METTL4,MFNG,MFSD5,MLLT4,MORC1,MRE11A,MSH6,MSL2,MSTO1,MT1E,MT1F,MT1G,MT1H,MT1HL1,MT1X,MT2A,MUC5AC,MUSK,MYBL1,MYCBP,MYO10,NACA2,NASP,NELFB,NEUROG2,NF2,NFYB,NGLY1,NIPBL,NIPSNAP1,NLE1,NMD3,NME3,NNT,NOTCH2,NPM3,NR3C1,NRAP,NRAS,NUP98,OGFOD3,OMD,ONECUT2,PABPN1,PAGR1,PAIP1,PALB2,PALM2-AKAP2,PAPOLA,PARVB,PBRM1,PCNT,PCP4,PDAP1,PDCL,PDS5B,PGR,PHB,PHF2,PIGB,PIK3R1,PILRA,PKD2L2,PKP4,PLCB1,PLEK,PLEKHA2,PLEKHS1,PLK1,PLK4,PNO1,POLH,POLR3G,POP1,POT1,POU3F3,PPIF,PPM1D,PPP1R3A,PPP2R1B,PPP3CA,PPP3R1,PRB1,PRB3,PRB4,PRDM13,PRKAR1A,PRMT2,PROL1,PROSC,PRPF4B,PRR3,PRRC1,PRRC2C,PRUNE,PSME3,PTCD3,PTGER2,PTGER3,PTGER4,PTN,PTPN11,PTPRA,RAB22A,RAB3GAP1,RALGAPB,RANBP2,RANBP3,RANGAP1,RBPMS,RCHY1,RECK,REXO4,RFC3,RFC5,RFX5,RGS1,RGS14,RIOK3,RNF14,RPL27A,RPL37A,RPL38,RPS10,RPS11,RPS3A,SAP18,SCN2B,SCRIB,SDHC,SEC23IP,SEMA6A,SEPHS1,SEPT2,SERPINB10,SF1,SGK3,SH2B2,SHBG,SIDT2,SIGLEC8,SIX3,SKAP2,SLC11A1,SLC12A8,SLC16A3,SLC22A8,SLC29A1,SLC39A6,SLC7A6,SMARCA2,SMG8,SMURF1,SP100,SPEN,SPRR1A,SPRR2B,SPTLC3,SPTSSA,SRPK1,SRPR,SRSF1,SRSF6,SS18,ST6GAL1,STAT1,STIP1,SULT1C2,SUPT20H,SVEP1,TAB2,TACR1,TADA2A,TAF15,TAF1A,TANK,TARBP2,TCF4,TERT,TESPA1,TF,TFAM,TFAP2A,TGDS,TGFBRAP1,TGOLN2,TIA1,TIMM44,TJP2,TM2D1,TM4SF1,TM9SF1,TMEM135,TMEM33,TMPO,TMX4,TNNT3,TNP2,TPD52,TRAM2,TRHDE,TSEN2,TSN,TSSK1B,TSSK2,TTC37,TUBGCP4,TUSC2,TUSC3,UBE2D2,UBE2D4,UBE2J1,UBE2L3,UBE2N,UBE3B,UBXN4,UBXN7,UGT2B17,UPF3A,URB2,USP10,USP33,VAMP3,WDR77,XCL1,XCL2,XPO7,XYLB,YY1,ZBTB44,ZC3H11A,ZC3H7B,ZDHHC3,ZEB1,ZFR,ZMYM5,ZNF134,ZNF143,ZNF254,ZNF26,ZNF3,ZNF407,ZNF415,ZNF440,ZNF45,</t>
  </si>
  <si>
    <t>N03AX10</t>
  </si>
  <si>
    <t>CYP2D6,GABRA1,GABRA2,GABRA4,GABRA6,GABRB1,GABRB2,GABRB3,GABRG2,GRIN1,GRIN2A,GRIN2B,GRIN2C,GRIN2D,GRIN3A,GRIN3B,NPSR1,PKM,</t>
  </si>
  <si>
    <t>N05CF01</t>
  </si>
  <si>
    <t>GABRA1,GABRA5,GABRB2,GABRB3,GABRG2,GABRG3,MAPT,S1PR3,SLC5A7,</t>
  </si>
  <si>
    <t>N03AC01,N03AD03</t>
  </si>
  <si>
    <t>PARAMETHADIONE,MESUXIMIDE</t>
  </si>
  <si>
    <t>CACNA1G,CACNA1H,CACNA1I,</t>
  </si>
  <si>
    <t>C10AX01</t>
  </si>
  <si>
    <t>LMNA,THRA,THRB,</t>
  </si>
  <si>
    <t>C08CA16</t>
  </si>
  <si>
    <t>CACNA1C,CACNA1D,CACNA1S,</t>
  </si>
  <si>
    <t>L01DB02</t>
  </si>
  <si>
    <t>ABCB1,ABCB6,ABCC5,ABCG2,ABHD4,ABL1,ABT1,ACBD3,ACKR3,ACTA2,ACVR1B,ACVR2A,ADA,ADH5,ADM,ADNP,ADNP2,ADO,AEN,AFF1,AGAP1,AGBL5,AGGF1,AGRN,AHCTF1,AHNAK2,AK1,AKAP2,AKAP8,AKAP8L,AKAP9,AKIP1,ALDH1A3,ALDH3B1,ALKBH1,ALMS1,AMD1,AMIGO2,AMOTL2,ANAPC10,ANKHD1,ANKHD1-EIF4EBP3,ANKLE2,ANKRA2,ANKRD12,ANKRD17,ANKRD46,ANKRD49,ANO1,ANP32A,ANXA1,ANXA2,ANXA4,APAF1,APBB2,APC,APEX1,APPBP2,APPL2,ARAP2,ARC,AREG,AREL1,ARF6,ARFGEF1,ARGLU1,ARHGAP12,ARHGAP19,ARHGAP29,ARHGAP32,ARHGAP5,ARHGAP8,ARHGDIB,ARHGEF3,ARHGEF7,ARID1A,ARID4A,ARID4B,ARID5B,ARIH1,ARL4A,ARL4C,ASAP1,ASAP2,ASB13,ASB6,ASB7,ASCC2,ASF1A,ASF1B,ASPM,ASTE1,ASUN,ASXL1,ASXL2,ATAD2B,ATAD5,ATF1,ATF2,ATF3,ATF4,ATF5,ATF7IP,ATF7IP2,ATG13,ATG14,ATG5,ATM,ATP2A2,ATXN1,ATXN7,ATXN7L3B,AUNIP,AURKA,AVL9,AVPI1,B3GALNT1,BACH1,BAG3,BAG5,BAMBI,BANP,BARD1,BAX,BAZ2B,BBC3,BBS1,BBS10,BCAR3,BCL10,BCL11B,BCL2,BCL2L1,BCL3,BCL6,BCL7A,BDNF,BHLHE40,BHLHE41,BICD1,BID,BIRC5,BLCAP,BLM,BMP7,BMPR1A,BNIP1,BOLA1,BORA,BPTF,BRAP,BRCA2,BRD1,BRD2,BRD8,BRF2,BRINP3,BRIX1,BRPF1,BRWD1,BTAF1,BTBD3,BTG1,BTG2,BUB1,BUB1B,C10orf88,C11orf57,C12orf43,C17orf62,C17orf75,C17orf85,C1orf106,C1orf174,C1orf216,C21orf91,C2CD2,C2CD2L,C2orf42,C2orf49,C3orf52,C4orf19,C5orf30,C7orf49,C9orf16,CAB39,CABYR,CALU,CAMSAP1,CAMSAP2,CAPN7,CASD1,CASP3,CASP8,CAV2,CBFA2T3,CBFB,CBLB,CBLL1,CCDC59,CCL2,CCL23,CCL4,CCNA2,CCNB1,CCND3,CCNE1,CCNE2,CCNF,CCNG2,CCNL1,CCNL2,CCNT2,CCS,CD320,CD58,CD59,CD83,CDC25A,CDC27,CDC42EP2,CDC42EP4,CDC7,CDC73,CDCA3,CDCA4,CDH11,CDH2,CDK13,CDK17,CDK7,CDK8,CDKN1A,CDKN1B,CDKN2B,CDR2,CDT1,CDV3,CDYL,CEACAM1,CEBPA,CEBPB,CEBPD,CEBPZ,CEL,CENPA,CENPC,CENPE,CENPF,CEP170,CEP192,CEP290,CEP350,CEP68,CEP76,CES2,CFDP1,CFLAR,CGRRF1,CHCHD7,CHD1,CHD7,CHD8,CHD9,CHEK1,CHIC2,CHST15,CHSY1,CHTOP,CITED2,CLDN4,CLDND1,CLK1,CLK2,CLK4,CLN8,CLP1,CLU,CLUAP1,CMAS,CNNM3,CNOT2,CNOT4,CNOT8,COA7,COG2,COIL,COL5A2,COMMD8,COTL1,COX10,COX20,CPEB1,CPSF7,CPT2,CREB1,CREBBP,CREBZF,CREM,CRKL,CRLF3,CRYGC,CSAD,CSNK1D,CSRNP2,CSRP2,CSTF1,CSTF2T,CSTF3,CTBP2,CTCF,CTDSP1,CUTC,CXCL12,CXCL2,CXCR4,CYFIP2,CYLD,CYP19A1,CYR61,DAB2,DBF4,DBF4B,DCAF10,DCK,DCLRE1B,DCTN4,DDI2,DDIT4,DDX10,DDX17,DDX18,DDX28,DDX31,DENND1B,DEPDC1,DFNB31,DGCR14,DHRS1,DHX15,DIDO1,DIEXF,DIMT1,DIP2C,DKK1,DLC1,DLEU1,DLGAP5,DLX2,DMP1,DMTF1,DMWD,DNAAF2,DNAJB1,DNAJB6,DNAJB9,DNAJC16,DNAJC6,DNMBP,DOCK4,DOHH,DOLK,DOPEY1,DPF2,DPYD,DPYSL4,DR1,DSE,DTL,DTWD1,DUSP1,DUSP11,DUSP4,DYRK1A,DYRK2,E2F3,E2F5,E2F6,E2F8,EBAG9,EDRF1,EFNA1,EFNA4,EFNB2,EGLN1,EGR3,EHD1,EI24,EIF2AK3,EIF4A1,EIF4EBP3,EIF4ENIF1,EIF5,ELF1,ELF2,ELF3,ELK3,EMP1,ENDOD1,ENDOG,ENO1,ENPP4,ENSA,EP300,EPB41L3,EPHA2,EPHA4,EPHX1,EPM2AIP1,EPS8L2,ERBB2IP,ESR1,ETAA1,EXO1,EXOC2,EXOC7,EXOG,EXOSC2,EXOSC4,EXOSC9,EXPH5,F2RL1,F3,FADD,FAM168A,FAM175B,FAM178A,FAM179B,FAM193A,FAM193B,FAM208B,FAM222B,FAM35A,FAM46A,FAM47E,FAM47E-STBD1,FAM53C,FANCF,FAR2,FAS,FASTKD3,FASTKD5,FBXL12,FBXL14,FBXL15,FBXL18,FBXL5,FBXO11,FBXO28,FBXO34,FBXO38,FBXO42,FBXO5,FBXW11,FDXR,FEM1B,FEM1C,FGFBP1,FGFR3,FHOD3,FICD,FIP1L1,FJX1,FKBPL,FLCN,FNBP4,FNDC3A,FNIP1,FNTA,FOLR1,FOSL1,FOSL2,FOXA1,FOXC1,FOXD1,FOXJ3,FOXK2,FOXO3,FPGT,FRAT2,FRYL,FSCN1,FST,FUT1,FUT4,FUT9,FXYD3,FZD5,FZD6,FZD8,GABARAPL1,GABARAPL3,GABBR2,GABPB1,GADD45A,GADD45B,GADD45G,GAL,GART,GATA3,GATA6,GCC1,GCC2,GCFC2,GCH1,GDF15,GDI2,GEMIN2,GEMIN4,GFOD2,GGA3,GGCX,GGNBP2,GIGYF2,GIN1,GINS4,GLI3,GLS,GLS2,GLTSCR1L,GMFB,GNL3,GOLGA4,GOLGA6L10,GOLGA6L4,GOLGA6L9,GOLGA8A,GOLGA8B,GOLPH3,GOLPH3L,GPATCH1,GPATCH2,GPR19,GPR37,GPR87,GPSM2,GRAMD3,GRB10,GREB1,GRHL2,GRM8,GSE1,GTF2B,GTF2E1,GTF2H2,GTF2IRD1,GTF3C3,GTF3C4,GULP1,H1F0,H1FX,H2AFX,HARS2,HAS2,HAUS3,HCFC2,HDAC5,HDHD3,HEATR6,HECA,HECTD4,HERPUD1,HES1,HEXIM1,HHEX,HHLA3,HIC2,HILPDA,HINFP,HIST1H1C,HIST1H1D,HIST1H1E,HIST1H2AD,HIST1H3A,HIST1H3B,HIST1H3C,HIST1H3D,HIST1H3E,HIST1H3F,HIST1H3G,HIST1H3H,HIST1H3I,HIST1H3J,HIST1H4A,HIST1H4B,HIST1H4C,HIST1H4D,HIST1H4E,HIST1H4F,HIST1H4H,HIST1H4I,HIST1H4J,HIST1H4K,HIST1H4L,HIST2H4A,HIST2H4B,HIST4H4,HIVEP1,HIVEP2,HJURP,HK2,HLA-E,HMG20A,HMGA2,HMGXB4,HMMR,HNRNPA1,HNRNPD,HNRNPDL,HNRNPF,HNRNPH3,HNRNPL,HOXA5,HOXB13,HOXC13,HOXC6,HPGD,HPX,HSF2,HSPA13,HSPA1A,HSPA1B,HSPA2,HSPBAP1,HTT,ICAM1,ID1,ID2,ID3,IER2,IER3,IER5,IFNGR1,IFRD1,IGF1R,IGF2BP3,IL17RB,IL6R,ILVBL,IMP3,ING1,ING3,INHBB,INPP1,INPP4B,INPP5A,INSIG1,INSIG2,INTS12,INTS5,INTS6,IP6K2,IPPK,IQCB1,IQSEC1,IRF2,IRF3,IRF7,IRS1,IRX5,ISG15,ISG20L2,IST1,ITGA2,ITGA6,ITPKC,IVNS1ABP,JADE2,JAG1,JAG2,JAK2,JARID2,JMJD1C,JMJD6,JRKL,JUN,JUNB,JUND,JUP,KANK1,KANSL2,KAT2B,KAT5,KAT6A,KAT6B,KAT7,KATNA1,KAZN,KBTBD2,KBTBD4,KCNN4,KCTD13,KCTD7,KDM2A,KDM3A,KDM4B,KDM5B,KIAA0232,KIAA0586,KIAA0907,KIAA0922,KIAA1551,KIF11,KIF14,KIF15,KIF16B,KIF18A,KIF18B,KIF1C,KIF23,KIF2A,KIN,KLC1,KLF10,KLF4,KLF5,KLF6,KLHDC10,KLHL18,KLHL20,KLHL24,KLHL26,KLHL7,KLHL9,KMT2A,KNOP1,KRCC1,KRIT1,KRT13,KRT17,KRT19,LARP4B,LARP7,LCMT2,LDLR,LEMD3,LGALS8,LGR4,LIF,LIMK2,LINS,LIPT1,LMF1,LMNB1,LOXL1,LPAR1,LRCH3,LRIF1,LRIG2,LRP8,LRRC1,LRRC8B,LUC7L3,LXN,LYRM2,LYRM9,MAD1L1,MAD2L1BP,MAFB,MAK16,MAML1,MAP1S,MAP2K3,MAP2K6,MAP3K4,MAP3K5,MAP3K9,MAP4K3,MAP4K5,MAPK6,MAPT,MARCH2,MARCH3,MARCH7,MARCH8,MARCKS,MAT2A,MAU2,MAX,MB,MBD4,MBD5,MBIP,MCL1,MCM10,MCM4,MCM9,MDC1,MDM1,MDM2,MDM4,MDN1,ME2,MED13,MED13L,MED16,MED17,MED18,MED23,MED4,MED6,MED7,MEF2A,MEF2C,MEPCE,METTL18,METTL3,MFSD5,MGA,MGAT2,MGLL,MICALL1,MICB,MIEF1,MINA,MIOS,MIS12,MIS18BP1,MISP,MKKS,MKL2,MKRN2,MLH3,MLLT10,MMADHC,MMP13,MNT,MOAP1,MOCS3,MOGS,MORC3,MPDZ,MPHOSPH10,MPHOSPH9,MPPED2,MRFAP1L1,MROH7,MROH7-TTC4,MSANTD2,MSH2,MSL1,MSL2,MSMB,MSX1,MSX2,MTF2,MTFR1,MTMR4,MTMR6,MTPAP,MTSS1,MTUS1,MUL1,MXD4,MYB,MYBL1,MYC,MYNN,N4BP1,N4BP2L2,NAA15,NAA16,NAA38,NAA40,NACC2,NADSYN1,NAT1,NAV2,NBEA,NBN,NBPF12,NBPF15,NCALD,NCAPH,NCK1,NCK2,NCOA2,NCOA3,NCOR2,NDC1,NDC80,NDEL1,NDUFAF4,NEDD9,NEK3,NELFA,NET1,NF1,NFAT5,NFE2L2,NFIC,NFIL3,NFKBIA,NFKBIE,NFYA,NGDN,NIPBL,NLRX1,NMD3,NME7,NOC3L,NOL8,NOP16,NOTCH1,NPAS2,NPAT,NPIPB11,NPIPB4,NPM3,NPPB,NPTX1,NQO1,NR1H4,NR2F1,NR2F2,NR3C1,NRAS,NRBF2,NRCAM,NREP,NRF1,NRIP1,NRP1,NSMCE4A,NSUN3,NT5C1B-RDH14,NT5C2,NUAK2,NUDT4,NUFIP1,NUP153,NUP50,NUP62,NUP98,NUPL2,NXF1,NXT1,OAZ3,OGFOD1,OGFRL1,OLFML3,OPTN,ORAI3,ORC2,OSBPL11,OSER1,OSR2,OTUD4,OVOL2,OXLD1,OXSM,P2RY2,P4HA2,PADI2,PAFAH1B1,PAIP1,PAK1IP1,PAK2,PALB2,PALM2-AKAP2,PANK3,PAPD7,PAPOLA,PAQR6,PARD3,PARD6B,PARP2,PATZ1,PAXBP1,PBX1,PBXIP1,PCBP2,PCDH9,PCF11,PCGF1,PCIF1,PCNT,PCNXL4,PDCD6,PDE4A,PDE8A,PDGFA,PDLIM4,PDLIM7,PDP1,PDS5B,PDX1,PDZRN3,PEA15,PELO,PER2,PER3,PEX11B,PEX12,PEX13,PEX14,PEX2,PEX3,PFKFB3,PGAP1,PGF,PGRMC2,PGS1,PHC2,PHF2,PHF20,PHF21A,PHF3,PHIP,PHKG2,PHLDA1,PHLPP2,PHYH,PI4K2A,PIAS1,PIAS4,PIBF1,PICALM,PIGC,PIGZ,PIK3CB,PIK3R1,PIK3R3,PIKFYVE,PITPNB,PKM,PLAGL2,PLAT,PLAU,PLEC,PLEKHA5,PLEKHF1,PLEKHF2,PLGLB1,PLGLB2,PLK1,PLK2,PLK3,PLK4,PLOD1,PLSCR1,PLXNA1,PMAIP1,PML,PMP22,PMS1,PNISR,PNMA1,PNN,PNRC1,PNRC2,POGK,POGZ,POLD3,POLG,POLG2,POLH,POLI,POLQ,POLR1C,POLR2A,POLR3B,POLRMT,POM121,POM121C,POP1,POP7,POT1,PPAN,PPAN-P2RY11,PPAP2B,PPARD,PPARG,PPM1B,PPM1D,PPP1R10,PPP1R12A,PPP1R3D,PPP1R8,PPP2R1B,PPP3CA,PPRC1,PPWD1,PRC1,PRDM10,PRDM2,PRDM4,PRIM1,PRKAB1,PRKAR1A,PRKDC,PRKRIP1,PRMT2,PRNP,PRPF39,PRPF4B,PRR15L,PRR3,PRR5-ARHGAP8,PRUNE,PSD3,PSME4,PSRC1,PTGER3,PTK2,PTPMT1,PTPN12,PTPN3,PTRH2,PTX3,PUM1,PUM2,PUS3,RAB11A,RAB1A,RAB20,RAB3GAP2,RAB5C,RABGEF1,RABGGTB,RAD54B,RAI14,RALGAPA1,RALGAPB,RALGDS,RANBP2,RANBP6,RANBP9,RAP1GAP2,RAP2B,RAPGEF2,RAPGEF6,RARA,RASA1,RASGRP1,RB1,RBBP6,RBBP8,RBM12B,RBM15,RBM25,RBM38,RBM39,RBM4,RBM48,RBM4B,RBM5,RBM7,RBMS1,RCC1,RCL1,RCN3,RCOR1,RDH14,RDX,RECQL5,RELA,RETSAT,REV1,REV3L,RFWD3,RFX7,RGPD3,RGPD4,RGPD5,RGPD6,RGPD8,RGS16,RGS2,RHOB,RHOT1,RIC8B,RIF1,RIN2,RIOK2,RIPK1,RIPK4,RIT1,RLF,RMI1,RMND1,RNASET2,RND3,RNF103,RNF111,RNF126,RNF138,RNF139,RNF14,RNF146,RNF19B,RNF219,RNF220,RNF24,RNF25,RNF34,RNF38,RNF4,RNF44,RNF8,RNFT1,RNMT,RNMTL1,ROCK2,ROR1,RPL17,RPL17-C18ORF32,RPL23,RPL37A,RPP14,RPP38,RPP40,RPRD2,RPS11,RPS6KA5,RPUSD2,RREB1,RRM1,RRP15,RRP8,RRS1,RSAD1,RSBN1,RSC1A1,RSF1,RSRC2,RTCA,RUNX1,RWDD2A,RYBP,S100PBP,SACS,SAMD4A,SART3,SATB2,SBF1,SCAF8,SCO2,SCYL3,SDC1,SDHAF1,SEC23A,SEC23IP,SEC24B,SECISBP2L,SEH1L,SEL1L2,SEMA4C,SENP5,SEPHS1,SERINC5,SERPINA3,SERPINB9,SERPINE1,SERTAD2,SERTAD3,SESN1,SETD1B,SETD2,SETD4,SETD5,SETD6,SETX,SF1,SFN,SGK1,SGMS1,SGSH,SH3GLB1,SH3TC2,SHOC2,SIAH1,SIAH2,SIK3,SIPA1L1,SIRT1,SIX2,SKIL,SLBP,SLC16A7,SLC19A1,SLC19A2,SLC1A1,SLC20A1,SLC24A1,SLC25A12,SLC25A13,SLC25A36,SLC25A44,SLC29A2,SLC2A10,SLC30A1,SLC35D1,SLC35E1,SLC35E2,SLC35E2B,SLC35F6,SLC38A2,SLC5A3,SLK,SLMO2,SMAD1,SMAD3,SMAD4,SMAD7,SMC3,SMG8,SMOX,SMPD1,SMPD3,SMURF1,SMURF2,SNAPC1,SNIP1,SNN,SNRK,SNRNP35,SNUPN,SNW1,SNX13,SNX16,SNX27,SOCS1,SOCS2,SOCS5,SOCS6,SON,SOS1,SOS2,SOX13,SOX4,SOX9,SP100,SP3,SPAG4,SPAG9,SPATA2,SPATA2L,SPC25,SPDEF,SPECC1L,SPEN,SPIN1,SPRED2,SPRY1,SPRY2,SPTLC2,SPTSSA,SQLE,SRC,SREK1,SRR,SRSF1,SRSF10,SRSF11,SRSF3,SRSF5,SRSF6,SRSF7,SS18L1,SSFA2,STAG1,STAM,STARD13,STARD7,STAU2,STC2,STEAP1,STIL,STIP1,STK17A,STK17B,STK33,STK38L,STOM,STRADA,STRN3,STX12,STX18,STX5,SULT1A1,SULT1A3,SULT1A4,SUPT7L,SUV420H1,SWAP70,SYDE1,SYNCRIP,SYNJ1,SYNJ2,SYNM,SYNRG,SYT17,TAB2,TACC2,TAF1A,TAF4,TAF5,TAF7,TAGLN,TANC2,TANK,TAP1,TARS2,TAX1BP3,TBC1D12,TBC1D30,TBC1D31,TBCC,TBCCD1,TBK1,TBP,TBPL1,TBX2,TCF7L2,TCTA,TDP1,TEFM,TERF2,TES,TEX14,TFAP2A,TFAP2C,TFCP2,TFIP11,TFPI,TGDS,TGFB1I1,TGFBR2,TGIF1,TGIF2,TGS1,THAP10,THRB,THUMPD1,THYN1,TIMM9,TIMP2,TIPARP,TIPIN,TJP3,TLE3,TLK1,TLK2,TM2D3,TM4SF1,TM9SF1,TMA16,TMCC1,TMED2,TMEM11,TMEM115,TMEM131,TMEM135,TMEM158,TMEM177,TMEM185B,TMEM186,TMEM223,TMEM230,TMEM243,TMEM251,TMEM39A,TMEM41B,TMF1,TMPO,TNFAIP3,TNFAIP8,TNFRSF10A,TNFRSF10B,TNFRSF10C,TNFRSF12A,TNFRSF1A,TNFRSF21,TNFSF10,TNFSF9,TNKS,TNS3,TOB1,TOB2,TOP2A,TOP2B,TOP3A,TOPBP1,TOPORS,TOR1AIP1,TP53,TP53I3,TPD52,TPST2,TRA2A,TRAF3IP2,TRAF4,TRAF5,TRAF6,TRAFD1,TRAM2,TRAPPC10,TRIB1,TRIB3,TRIM13,TRIM16,TRIM26,TRIM27,TRIM32,TRIM33,TRIM52,TRIO,TRIP6,TRMT11,TRMT12,TRMT13,TRPS1,TSC22D1,TSC22D2,TSEN2,TSGA10,TSKU,TSPAN4,TSPYL5,TSSK2,TST,TTC4,TTF1,TTK,TTLL4,TTLL5,TUBA4A,TUBGCP3,TUFT1,TXNIP,U2SURP,UBA2,UBA6,UBAP1,UBC,UBE2B,UBE2G1,UBE2J1,UBE2K,UBR2,UBR5,UBXN7,UFL1,UGCG,ULBP2,UNC50,UNKL,URB2,URGCP,USP1,USP15,USP36,USP6,USPL1,UTP14C,UTP18,UTP3,UVRAG,VAMP1,VAMP3,VANGL1,VAV3,VCPKMT,VDR,VEGFA,VEZF1,VPS13B,VPS13C,VPS37B,VPS37C,VPS54,VPS72,WAC,WAPAL,WDFY3,WDR37,WDR43,WDR47,WDR5B,WDR7,WDR82,WEE1,WIPF2,WISP2,WRN,WSB1,WWC1,WWP1,WWTR1,XBP1,XPC,XPO7,YEATS4,YKT6,YPEL5,YRDC,YTHDC2,YTHDF2,YTHDF3,YWHAE,YWHAH,YWHAZ,ZBED5,ZBTB1,ZBTB10,ZBTB11,ZBTB14,ZBTB17,ZBTB24,ZBTB3,ZBTB40,ZBTB43,ZBTB5,ZC3H11A,ZC3H13,ZC3H4,ZC3H7B,ZC3HAV1,ZCCHC10,ZCCHC11,ZCCHC2,ZCCHC6,ZCCHC8,ZDHHC17,ZFAND5,ZFC3H1,ZFP30,ZFP36,ZFP36L1,ZFP36L2,ZFP64,ZFYVE26,ZHX2,ZIC1,ZKSCAN1,ZKSCAN4,ZKSCAN5,ZMAT3,ZMIZ1,ZMYM1,ZMYM2,ZMYM4,ZMYM5,ZMYND8,ZNF107,ZNF12,ZNF131,ZNF133,ZNF14,ZNF140,ZNF142,ZNF143,ZNF146,ZNF148,ZNF160,ZNF165,ZNF174,ZNF177,ZNF184,ZNF189,ZNF195,ZNF200,ZNF202,ZNF211,ZNF217,ZNF22,ZNF23,ZNF232,ZNF239,ZNF248,ZNF253,ZNF26,ZNF263,ZNF266,ZNF267,ZNF273,ZNF274,ZNF277,ZNF280D,ZNF281,ZNF292,ZNF3,ZNF302,ZNF318,ZNF322,ZNF324,ZNF329,ZNF330,ZNF331,ZNF337,ZNF34,ZNF354A,ZNF365,ZNF394,ZNF410,ZNF419,ZNF43,ZNF430,ZNF432,ZNF44,ZNF443,ZNF45,ZNF451,ZNF468,ZNF473,ZNF500,ZNF559-ZNF177,ZNF562,ZNF571,ZNF586,ZNF587,ZNF587B,ZNF611,ZNF623,ZNF629,ZNF638,ZNF652,ZNF654,ZNF672,ZNF692,ZNF7,ZNF764,ZNF79,ZNF8,ZNF814,ZNF85,ZNHIT6,ZSCAN16,ZSCAN32,ZSCAN9,ZXDC,ZZZ3,</t>
  </si>
  <si>
    <t>N04AB02</t>
  </si>
  <si>
    <t>CHRM4,CHRM5,DRD3,GRIN1,GRIN2A,GRIN2B,GRIN2C,GRIN2D,GRIN3A,GRIN3B,HRH1,JUN,NAT1,NPSR1,RARA,SCN10A,SCN11A,SCN1A,SCN2A,SCN3A,SCN4A,SCN5A,SCN7A,SCN8A,SCN9A,SLC6A2,</t>
  </si>
  <si>
    <t>A11HA02</t>
  </si>
  <si>
    <t>APP,PPARGC1A,TAF15,</t>
  </si>
  <si>
    <t>J01DC11</t>
  </si>
  <si>
    <t>AKAP2,APLP2,APP,ARFGEF1,ASPH,ATM,ATP6V1A,CANX,CLIP1,DNAJB6,DSC2,EEF1D,EIF4B,EIF5B,EML4,EXOC5,HIST1H1D,IFI6,ILF3,KLHDC10,KRIT1,MACF1,MET,MSH6,NBPF12,NBPF15,NOTCH2,NPEPPS,NPM3,NUCKS1,PALM2-AKAP2,PKP4,PREPL,PRKDC,RAD23B,RCC1,RPL14,RPL38,RPS11,RYK,SCAMP1,SEC23A,SFPQ,SKP2,SLC16A1,SMARCC1,TBL1XR1,TCF3,TMED2,TMEM135,TOR1AIP1,TXN,UBA6,UBE4B,UBR5,WHSC1,YWHAE,</t>
  </si>
  <si>
    <t>A05AX02</t>
  </si>
  <si>
    <t>APP,CA9,HSD17B3,KLK7,LMNA,TAF15,</t>
  </si>
  <si>
    <t>R03DX07</t>
  </si>
  <si>
    <t>PDE3A,PDE3B,PDE4A,PDE4B,PDE4C,PDE4D,PDE7A,PDE8B,SLC6A2,</t>
  </si>
  <si>
    <t>J01ED04</t>
  </si>
  <si>
    <t>ATXN7L3B,COG5,EEA1,ITGA4,METTL7A,PPP3R1,PTGER3,RCC1,</t>
  </si>
  <si>
    <t>D01AE18</t>
  </si>
  <si>
    <t>ABAT,ABCC6,ACOX3,ADCY8,ADRB1,AFF1,AGRN,AIM2,ALDH3A2,ALDH6A1,ALPP,ANAPC5,ANKRD12,ANKRD53,ANP32D,API5,APOC2,APOC4,APOC4-APOC2,APOH,APOL2,APP,ARAP2,ARHGDIA,ARHGEF10,ARMC8,ARNTL,ATM,ATP13A3,ATP6V0E1,ATRNL1,ATXN7L3B,AVL9,AZGP1,B3GALT2,BECN1,BICD2,BLVRA,BMP3,BMP8A,BRAP,BTN2A2,BTN3A3,C21orf62,C3orf52,C5AR1,C6orf10,C8orf4,C9orf114,C9orf156,C9orf16,CA4,CACFD1,CACNA1A,CALR,CALY,CAPN15,CAPN3,CARHSP1,CASP1,CATSPERG,CBLB,CCNE2,CCNG2,CD6,CD83,CD84,CDK10,CEACAM7,CELF1,CEP76,CFLAR,CHI3L1,CHRNA1,CLEC10A,CNOT3,COL4A3,COMP,COX5B,CRCP,CROCC,CSH1,CSH2,CSHL1,CTH,CTNNA1,CUL3,CUX2,CWC25,CXCL14,CXCL2,CYLC2,CYP1A2,CYP1B1,CYP2C19,CYP39A1,DCAF11,DCAF7,DCAKD,DDX19A,DENND3,DHRS2,DHX29,DIDO1,DIEXF,DLGAP1,DLX6,DMP1,DNAJB9,DPEP2,DPYSL3,DRD3,DSPP,DYRK1A,E2F2,EBF2,EDEM3,EEF1A2,EFNA5,EHD1,EIF5B,ELAVL2,ELOVL6,EML1,EMX1,ENDOD1,ENGASE,ENO1,ENPEP,ENPP4,EPRS,EPS15L1,ERAP1,ERCC8,ETNK1,EVI5,EXOSC2,EZR,F7,FABP7,FAM149A,FCAR,FCGR2A,FEZF2,FGF8,FGFR2,FKBP1B,FLT3LG,FRMPD1,FRS3,FUS,FUT4,FXYD3,FZD3,GH1,GINS4,GJC1,GNRH1,GNS,GOSR1,GPR137B,GRM8,GRSF1,GSAP,GUCA2A,HAUS5,HDDC2,HDLBP,HIPK2,HIST1H4A,HIST1H4B,HIST1H4C,HIST1H4D,HIST1H4E,HIST1H4F,HIST1H4H,HIST1H4I,HIST1H4J,HIST1H4K,HIST1H4L,HIST2H4A,HIST2H4B,HIST4H4,HLA-DQB1,HNMT,HOXA1,HOXD13,HPD,ICA1,IFIH1,IFNA6,IFT140,IKZF1,IL18R1,IL1B,IL1R1,IL1RL1,IL1RN,IL3,IL37,IL4,IL5,IL6ST,IRF6,ISL1,ITPR2,JUND,KCNAB1,KCNK3,KCNN3,KCNQ4,KIAA0100,KIR3DL1,KIR3DL2,KLF9,KLHDC10,KMT2D,KRT14,L1TD1,LCE2B,LETM1,LILRA5,LILRB4,LILRB5,LIMK2,LRIG2,LRP12,LRTM1,LY9,LYST,LYZ,MANEA,MAP1A,MAPK13,MAPRE3,MARCH3,MAT2A,MBD5,MBNL1,MED13L,MED16,MED6,MEF2A,MEF2C,MERTK,METTL3,MFI2,MFSD2B,MPDZ,MPZL1,MRPS12,MRPS18A,MSMB,MSRA,MSRB2,MTMR3,MTMR9,MUC5AC,MUSK,MYCBP,MYH11,MYH3,MYH4,MYH6,MYH7,MYL7,MYT1L,MZF1,N4BP2L2,NASP,NCKAP1,NFAT5,NHLH2,NMT2,NR3C2,NRXN1,NSUN3,NUCKS1,ORM1,ORM2,PADI4,PARD6B,PBRM1,PCIF1,PCLO,PCNX,PDCD6,PDE3B,PDE4DIP,PDE6A,PDE7B,PDLIM3,PDLIM5,PEX13,PHF2,PI4K2A,PIAS1,PICALM,PKNOX1,PLA2G5,PLEKHA2,POLQ,POLR2A,POU6F2,PPIAL4G,PRDM2,PRKCDBP,PRRC2C,PSD4,PSMD5,PSME4,PTEN,PTGER3,PTPRB,PTPRC,QKI,RAB2A,RAB40B,RAB5C,RAD51D,RARA,RARB,RARRES1,RASA3,RBPMS,RC3H2,RGL1,RGS9,RHEB,RMND5B,RNASEH2B,RPAIN,RPL27A,RPL31,RPL37A,RPL38,RPS6,RREB1,RRM1,S100A8,S100PBP,SAP30,SATB2,SCG3,SCG5,SCRN3,SCYL3,SDF2L1,SEC14L3,SENP5,SERPINA10,SF1,SGCA,SGCB,SH3GL3,SIGLEC8,SLC25A17,SLC25A37,SLC25A4,SLC25A40,SLC30A3,SLC35D1,SLC9A3R2,SLMO2,SOGA1,SOX14,SPAG8,SPAG9,SPRR2B,SQLE,SRPK1,SRSF11,SSX2IP,STAC,STARD13,STK3,STMN2,SUPT20H,SURF1,SVEP1,SZRD1,TACR1,TBX1,TBX10,TCEB3B,TCF3,TEKT2,TFAM,TGIF2,TGM4,TIMM17A,TJP3,TLX2,TM6SF1,TNFAIP3,TPK1,TRPC7,TSPO2,TSR3,TSSK2,TTC12,TTC17,TTC28,TWF1,UBE2D1,UBXN7,UGT2B17,USP12,UTP18,UTS2,VAMP5,VASH2,VCAN,VPS13A,WDR48,WDR76,YLPM1,YME1L1,YWHAE,ZBTB16,ZBTB24,ZBTB44,ZC3H11A,ZCCHC6,ZDHHC14,ZNF112,ZNF200,ZNF236,ZNF257,ZNF264,ZNF432,ZNF440,ZNF451,ZNF460,ZNF652,ZNF696,ZNF804A,ZNRF4,ZSCAN12,ZYX,</t>
  </si>
  <si>
    <t>C01AA06</t>
  </si>
  <si>
    <t>ABAT,ABHD10,ABHD17B,ABL2,ABTB2,ACAA2,ACAT2,ACD,ACP6,ACTR10,ACVR2A,ADAMTS1,ADARB1,ADAT1,ADCY7,ADIPOR2,ADM,ADNP2,ADO,ADORA2B,ADPRM,ADSL,ADSS,AFF4,AGGF1,AGPAT4,AHR,AIM1,AIMP2,AK2,AKAP10,AKAP2,AKAP8L,AKAP9,AKIP1,AKIRIN1,AKR1A1,ALAS1,ALCAM,ALDH3A2,ALOX5,AMACR,AMD1,AMIGO2,AMOTL2,AMPD3,ANGEL2,ANGPTL4,ANKEF1,ANKRA2,ANKRD12,ANKRD46,ANKRD49,ANKRD6,ANKZF1,ANP32A,ANP32E,ANXA4,AP1G1,AP5M1,APAF1,APBB2,APPBP2,APPL1,AQP3,ARC,AREG,ARFGEF2,ARG2,ARHGAP19,ARHGAP26,ARHGEF40,ARHGEF7,ARID1A,ARID3B,ARID4A,ARID4B,ARID5B,ARIH1,ARL14,ARL4A,ARMC8,ARNTL,ARPP19,ARRB1,ASB13,ASF1A,ASTE1,ASTN2,ASXL1,ASXL2,ATAD2B,ATF2,ATF3,ATF4,ATF7IP,ATG12,ATG14,ATG5,ATMIN,ATP10A,ATP13A3,ATP1B1,ATP6V1G2-DDX39B,ATXN2,AUNIP,AVL9,AVPI1,B3GNT2,B9D2,BACH1,BAG4,BAIAP2,BAMBI,BATF,BAX,BAZ2A,BBS10,BBX,BCL11A,BCL3,BCL6,BCL7A,BDNF,BHLHE40,BHLHE41,BIRC3,BLM,BMP2,BNIP3,BPTF,BRAP,BRCA1,BRCA2,BRD2,BRD4,BRINP3,BRIP1,BRMS1,BRWD1,BTBD18,BTG1,BTG2,BTN2A1,BUB1,C11orf57,C17orf75,C18orf25,C1QTNF3,C1orf106,C1orf123,C1orf27,C21orf91,C2CD5,C2orf68,C3orf52,C4orf27,C5orf30,C6orf120,C7orf25,C7orf43,C7orf49,C8ORF44-SGK3,C9orf40,C9orf78,CACNA2D3,CADPS2,CALHM2,CAMLG,CAMSAP1,CAMSAP2,CAMTA1,CANT1,CARD10,CARS,CASP1,CASP2,CASP4,CASP8,CBFA2T3,CBLL1,CBR1,CBR3,CBR4,CBX4,CBY1,CCDC101,CCDC15,CCDC51,CCDC88C,CCDC90B,CCL2,CCL20,CCL4,CCL5,CCNA1,CCNA2,CCNE1,CCNE2,CCNF,CCNG2,CCNL1,CCNL2,CCNT1,CCNT2,CCR2,CCT2,CD300A,CD3EAP,CD44,CD47,CD55,CD58,CD83,CDC123,CDC16,CDC27,CDC7,CDK17,CDK8,CDKN1A,CDKN1C,CDKN2AIP,CDKN2C,CEBPA,CEBPD,CEBPE,CEL,CELF1,CENPC,CEP135,CEP350,CEP57,CEP63,CEP68,CEP76,CES2,CETN3,CGA,CGGBP1,CHAC1,CHD1,CHD8,CHIC2,CHMP1B,CHST12,CHST15,CHTOP,CIDEB,CITED2,CKS2,CLCF1,CLCN3,CLDN1,CLDN9,CLK1,CLK3,CLK4,CLMN,CLPB,CLUAP1,CNOT3,CNOT4,CNPY2,COA7,COG2,COPA,COQ10B,COX20,COX4I1,CPOX,CPT2,CR1,CRCP,CREB1,CREB5,CREBL2,CREBZF,CREM,CRISPLD2,CRK,CRKL,CRYBG3,CRYZL1,CSK,CSNK1A1,CSRNP2,CTBP2,CTDSP2,CTGF,CTH,CTSK,CTTN,CUTC,CWC25,CX3CR1,CXCL2,CXCL3,CXCR4,CYLD,CYP1A1,CYP1B1,CYP2R1,CYR61,CYTH2,DACH1,DAG1,DAPK3,DAPP1,DARS2,DCAF15,DCLRE1A,DCP1A,DCUN1D4,DDIT3,DDIT4,DDX28,DDX39B,DDX43,DDX50,DDX52,DEFB1,DENND1A,DENND2D,DET1,DFFB,DGCR14,DGCR8,DHDDS,DHRS1,DHX29,DICER1,DIDO1,DIEXF,DIMT1,DIP2C,DIS3,DISC1,DLC1,DLX2,DNAAF2,DNAJA3,DNAJB4,DNAJB9,DNAJC16,DNAJC17,DNAJC24,DNMT3B,DOCK10,DOHH,DOLK,DOLPP1,DPH5,DPP8,DPYSL2,DR1,DROSHA,DSCC1,DTNA,DUS2,DUSP1,DUSP10,DUSP11,DUSP3,DUSP4,DUSP6,DUSP7,DUSP8,DYNC1LI2,DYNC2LI1,DYNLT1,EAF2,ECHDC3,ECI2,EDN1,EDRF1,EEA1,EED,EFNA1,EFNB2,EFTUD1,EGF,EGLN1,EGR1,EGR2,EGR3,EHD3,EHD4,EHHADH,EIF1,EIF2AK3,EIF2B3,EIF3A,EIF4B,EIF4ENIF1,EIF5,ELF1,ELF3,ELK3,ELL2,ELL3,ELOVL6,EMC2,EMP1,ENSA,EP300,EP400,EPHA2,EPHA4,EPHB3,EPPK1,EPS15,EPS15L1,ERCC5,ERCC6,ERI2,ERLIN1,ERO1LB,ETNK1,ETS2,EWSR1,EXOG,EXOSC2,EXOSC4,EXOSC7,EXOSC8,EXT1,FADD,FAF2,FAIM,FAM110B,FAM13A,FAM178A,FAM179B,FAM193A,FAM193B,FAM208A,FAM216A,FAM45A,FAM46A,FAM46C,FAM50B,FAM53C,FAM69A,FAM86C1,FAN1,FANCF,FANCG,FANCL,FAR2,FASTKD2,FASTKD3,FASTKD5,FBRS,FBXL14,FBXL4,FBXO16,FBXO3,FBXO38,FBXO9,FBXW2,FCAR,FCGR2B,FEM1B,FEM1C,FERMT2,FEZ1,FGFR1OP,FHOD1,FICD,FJX1,FKTN,FLAD1,FLCN,FLI1,FLRT3,FNIP1,FOS,FOSB,FOSL2,FOXJ3,FOXO3,FPGT,FRAT1,FTSJ2,FUT4,FUT7,FUT8,FYCO1,FYN,FZD1,FZD3,FZD5,G0S2,GABPB1,GADD45A,GADD45B,GAPVD1,GART,GATA2,GBF1,GCA,GCH1,GCOM1,GDF15,GEM,GEMIN2,GEMIN4,GEMIN6,GFPT2,GLIPR1,GLMN,GLRX,GLRX2,GLS,GLT8D1,GLUL,GMEB1,GMEB2,GNB5,GOLGA1,GOLGA3,GOLGA4,GOLGA5,GOLGA6L10,GOLGA6L4,GOLGA6L9,GOLIM4,GOLT1B,GON4L,GOSR1,GPALPP1,GPATCH2,GPATCH3,GPATCH8,GPN2,GPR107,GPR176,GPR87,GPRC5A,GRAMD4,GRB10,GRB7,GREB1,GRSF1,GTF2B,GTF2E1,GTF2H2,GYG1,H1FX,H2AFY2,H3F3A,H3F3B,HBEGF,HBP1,HBS1L,HCFC2,HDAC9,HEATR3,HEATR6,HECTD3,HELZ,HERC5,HEXIM1,HIBCH,HIC2,HILPDA,HIRA,HIRIP3,HIST1H1C,HIST1H1D,HIST1H1E,HIST1H1T,HIST1H2AB,HIST1H2AD,HIST1H2AE,HIST1H2AG,HIST1H2AH,HIST1H2AI,HIST1H2AK,HIST1H2AL,HIST1H2AM,HIST1H2BC,HIST1H2BD,HIST1H2BE,HIST1H2BF,HIST1H2BG,HIST1H2BH,HIST1H2BI,HIST1H2BJ,HIST1H3A,HIST1H3B,HIST1H3C,HIST1H3D,HIST1H3E,HIST1H3F,HIST1H3G,HIST1H3H,HIST1H3I,HIST1H3J,HIST1H4A,HIST1H4B,HIST1H4C,HIST1H4D,HIST1H4E,HIST1H4F,HIST1H4H,HIST1H4I,HIST1H4J,HIST1H4K,HIST1H4L,HIST2H2AA3,HIST2H2AA4,HIST2H2BE,HIST2H4A,HIST2H4B,HIST3H2A,HIST4H4,HIVEP1,HK2,HLTF,HMBS,HMGA2,HMGCS1,HMGN4,HNRNPA1,HNRNPD,HNRNPDL,HNRNPH3,HOXA11,HOXB7,HOXC13,HOXC6,HPS6,HRH1,HSF2,HSPA1A,HSPA1B,HSPA8,HSPB11,HSPBAP1,HUS1,ICT1,ID1,ID2,ID3,ID4,IDH1,IER2,IER3,IER5,IFI16,IFIH1,IFIT1,IFIT5,IFRD1,IGFBP3,IKBKAP,IKBKB,IKZF1,IKZF5,IL11,IL1A,IL1B,IL1RL1,IL1RN,IL6,IL6R,IL6ST,IMPACT,IMPAD1,ING3,INPP1,INSIG1,INSIG2,INTS3,INTS5,INTS6,IP6K2,IPP,IQCJ-SCHIP1,IRF2,IRF8,IRS2,IRX4,IST1,ITCH,ITGB3BP,ITPKB,ITSN2,IVNS1ABP,JADE2,JAK2,JMJD1C,JMJD6,JRKL,JUN,JUNB,JUND,KANK1,KANK2,KANSL1L,KAT6A,KBTBD11,KCNJ2,KCTD12,KDELC1,KDM2A,KDM3A,KDM5A,KDM5B,KDM6B,KEAP1,KHDRBS1,KHNYN,KIAA0391,KIAA0907,KIAA1033,KIF11,KIF18A,KIF22,KIF3B,KITLG,KLF10,KLF11,KLF2,KLF4,KLF5,KLF6,KLHDC10,KLHDC2,KLHL20,KLHL21,KLHL23,KLHL24,KLHL9,KMO,KMT2A,KNOP1,KPNA4,KPNA5,KPNA6,KRCC1,KRIT1,KRT10,LAIR1,LAMTOR3,LARP4B,LARP6,LARS2,LAX1,LCMT1,LCMT2,LDLR,LEMD3,LETMD1,LGALS8,LGR4,LHX2,LIAS,LIN7C,LINS,LIPT1,LMCD1,LMNB1,LONRF1,LRBA,LRCH3,LRIG2,LRP8,LRRC37A3,LRRC8D,LTB,LXN,LYST,MACF1,MAD2L1BP,MAFF,MAFG,MAGI1,MAK16,MAN1A2,MAN1C1,MAP1LC3B,MAP2K3,MAP3K7,MAP4K3,MAP6D1,MAP7D1,MARCH6,MARCH7,MARCH8,MARK2,MARS,MAT2A,MATN2,MAU2,MAX,MBD4,MCL1,MCMBP,MCTP1,MDC1,MDM1,MDM2,MED1,MED13L,MED18,MED6,MED7,MEF2A,MEIS1,MEN1,MET,METTL1,METTL13,METTL16,METTL3,METTL5,MGAT1,MGAT4B,MGAT5,MGEA5,MIA3,MICAL2,MIEF1,MINA,MINPP1,MIS12,MIS18A,MKI67,MKKS,MKS1,MLH1,MLH3,MLYCD,MNS1,MOCOS,MOCS2,MOK,MON1B,MORC2,MORC3,MPHOSPH9,MPPED2,MREG,MROH7,MROH7-TTC4,MRPL15,MRPL17,MRPL39,MRPL46,MRPS11,MRPS18B,MRPS31,MRS2,MSH2,MSH6,MSL2,MSRB1,MSTO1,MT1F,MTAP,MTF1,MTF2,MTFR1,MTHFSD,MTIF2,MTMR3,MTMR4,MTR,MTSS1,MUTYH,MXD1,MXD3,MYB,MYBL1,MYC,MYD88,MYLIP,MYZAP,N4BP2L2,NAB1,NAB2,NACA,NAE1,NAGK,NAT1,NCALD,NCF1,NCF2,NCF4,NCOA2,NCOA3,NDRG1,NDUFB8,NEBL,NEDD4L,NEDD9,NEK1,NEK3,NELFE,NETO2,NEU1,NF1,NF2,NFAT5,NFE2,NFIL3,NFKB2,NFKBIA,NFKBIE,NFX1,NFYA,NFYB,NGLY1,NINL,NIPA2,NIPBL,NLE1,NLRX1,NMD3,NMI,NMRK1,NMT1,NOD1,NOL12,NOL3,NOL7,NOL8,NOP14,NOP16,NPC1,NR1D2,NR1H3,NR2C2,NR3C1,NR4A1,NR4A2,NR4A3,NRAS,NRF1,NSD1,NSMCE4A,NSUN5,NT5C1B-RDH14,NUAK2,NUDT13,NUDT2,NUDT6,NUFIP1,NUP37,NUP98,NUPL1,NXF1,NXT1,OBFC1,OCEL1,OCLN,OGFRL1,OIP5,OLR1,OR2B6,ORC3,ORC5,OSBPL1A,OSER1,OSGEPL1,OSGIN2,OTUD4,OVGP1,OVOL1,OVOL2,OXLD1,OXSM,PAAF1,PABPN1,PAFAH1B1,PAGR1,PAIP1,PAK1IP1,PALB2,PALM2-AKAP2,PAN2,PANK4,PARD6B,PARP4,PATZ1,PAWR,PAXIP1,PCBP2,PCDH9,PCDHA1,PCDHA10,PCDHA11,PCDHA12,PCDHA13,PCDHA2,PCDHA3,PCDHA4,PCDHA5,PCDHA6,PCDHA7,PCDHA8,PCDHA9,PCDHAC1,PCDHAC2,PCF11,PCIF1,PCMTD2,PCYOX1L,PDCD11,PDCD2,PDCD4,PDCD5,PDCD6,PDE1C,PDE3B,PDE4B,PDE4DIP,PDGFA,PDP1,PDS5B,PDSS1,PDSS2,PDZK1,PDZRN3,PELI1,PELO,PER1,PER2,PEX1,PEX11B,PEX12,PEX13,PGM3,PGRMC2,PHACTR1,PHACTR4,PHLDA1,PHLPP1,PI4K2A,PIAS1,PIGV,PIK3C2B,PIK3R1,PIK3R4,PILRB,PIM1,PLAGL2,PLAU,PLCB4,PLEKHA2,PLEKHO1,PLEKHO2,PLIN2,PLK2,PLK4,PMAIP1,PML,PMS1,PMS2,PNISR,PNMA1,PNN,PNRC1,PNRC2,POFUT2,POGK,POGLUT1,POLD3,POLDIP2,POLDIP3,POLE2,POLG2,POLI,POLQ,POLR1E,POLR2M,POLR3B,POMZP3,POP1,POP5,POU2F1,PPARG,PPIA,PPID,PPM1D,PPM1E,PPOX,PPP1R10,PPP1R15A,PPP1R3D,PPP2R1B,PPP2R2A,PPP3R1,PPP4R2,PPP6R1,PRDM10,PRDM13,PRDM2,PRDM4,PRIM1,PRKAB2,PRKD2,PRKD3,PRKRIP1,PRMT2,PRMT5,PRMT7,PRPF4,PRR15L,PRR3,PRSS22,PSEN1,PSMA2,PSMD4,PSME4,PSMG1,PSPC1,PSPH,PTBP2,PTBP3,PTCD2,PTCH1,PTGER4,PTGS2,PTHLH,PTPN21,PTPN3,PTX3,PUM1,PUS3,PUS7L,PWP1,PYROXD1,RAB1B,RAB22A,RAB27A,RAB2A,RAB30,RABGGTB,RAC2,RAD17,RAD51C,RAD51D,RAD54B,RAD54L2,RALGAPB,RANBP2,RAP1GAP2,RAPGEF6,RARA,RARG,RASAL2,RASSF1,RBBP5,RBL2,RBM12,RBM12B,RBM14-RBM4,RBM15,RBM39,RBM4,RBM48,RBM4B,RBM5,RC3H1,RC3H2,RCL1,RCOR3,RDH14,REEP1,REL,RELB,RFC3,RFC4,RFWD3,RFX5,RFXAP,RGPD3,RGPD4,RGPD5,RGPD6,RGPD8,RGS1,RGS10,RGS13,RGS16,RGS20,RGS3,RHOB,RHOBTB1,RHOBTB2,RHOBTB3,RHOF,RHOQ,RHOT1,RIBC2,RIF1,RIN2,RIOK3,RIPK2,RIT1,RLF,RLN2,RMDN1,RMND1,RND1,RND3,RNF103,RNF111,RNF41,RNMT,ROBO1,RPL37A,RPP40,RPS28,RPS6KA5,RPUSD2,RRM2,RRP1B,RRP7A,RRS1,RSAD1,RSF1,RSL1D1,RSRC2,RUFY2,RUNX1,RWDD2A,RWDD2B,RWDD3,RYBP,S100PBP,SAC3D1,SACS,SAFB2,SAMM50,SAMSN1,SAR1A,SCAF8,SCAMP1,SCG5,SCHIP1,SCN8A,SCO2,SDF2,SEC24A,SEH1L,SEMA3A,SEMA3C,SENP5,SEPHS2,SERPINB1,SERTAD3,SETD2,SETD6,SETMAR,SETX,SF1,SF3A3,SFPQ,SFT2D3,SFXN3,SGK1,SGK3,SGPP1,SH2D3C,SH3GL2,SIAH1,SIDT2,SIK1,SIK3,SIKE1,SIPA1L1,SIRT1,SKIL,SKP2,SLC15A2,SLC19A2,SLC1A5,SLC24A1,SLC25A12,SLC25A28,SLC25A32,SLC25A44,SLC2A5,SLC30A1,SLC33A1,SLC35E2,SLC35E2B,SLC35F5,SLC37A4,SLC38A10,SLC38A2,SLC39A4,SLC39A9,SLC3A2,SLC4A7,SLC5A3,SLC6A6,SLITRK5,SLK,SMAD1,SMAD6,SMAD7,SMARCAL1,SMC4,SMEK1,SMEK2,SMG5,SMIM7,SMIM8,SMUG1,SMURF1,SNAI1,SNAI2,SNAPC1,SNIP1,SNRPA1,SNX11,SNX16,SOBP,SOCS1,SOCS5,SOD2,SOGA1,SON,SOS1,SOWAHC,SOX13,SOX4,SP1,SP100,SP2,SPATA2,SPATA7,SPC25,SPDEF,SPDL1,SPEN,SPRY1,SPRY4,SQLE,SQSTM1,SRD5A1,SRGAP2,SRSF1,SRSF3,SRSF5,SRSF6,SRSF7,SSH1,ST6GAL1,ST6GALNAC4,STAM,STAMBP,STARD13,STARD7,STAT1,STC2,STK10,STK17B,STK39,STK4,STRN3,STRN4,STX3,STX6,STX7,STYK1,SUGP2,SUN1,SUOX,SUPT20H,SURF2,SUV39H2,SWAP70,SYK,SYNCRIP,SYNJ1,SYNJ2,TACC2,TAF11,TAF1A,TANK,TAP1,TARBP1,TAS2R10,TBC1D15,TBC1D16,TBC1D22A,TBC1D2B,TBC1D30,TBC1D31,TBC1D9,TBCCD1,TCEA2,TCEB2,TCEB3,TCF25,TCF7L2,TDP1,TDP2,TDRD3,TDRD7,TEFM,TERF1,TET3,TEX14,TFAP2C,TFB1M,TGFB2,TGFBRAP1,TGIF1,THAP1,THAP11,THAP3,THAP4,THAP7,THBD,THBS1,THNSL1,THYN1,TIA1,TIMM22,TIMM9,TIPARP,TJP2,TK2,TLDC1,TLE1,TM2D1,TM2D3,TMA16,TMCC1,TMEM156,TMEM177,TMEM186,TMEM2,TMEM222,TMEM242,TMEM243,TMEM43,TMEM45A,TMEM87A,TMPO,TNF,TNFAIP1,TNFAIP3,TNFAIP6,TNFRSF10B,TNFRSF1A,TNFRSF21,TNFSF9,TNS3,TOB1,TOB2,TOM1L1,TOPORS,TOR1AIP2,TPM4,TPP1,TRA2A,TRA2B,TRAF3IP2,TRAF3IP3,TRAF4,TRAF5,TRAK2,TRAPPC10,TRAPPC11,TRAPPC12,TRAPPC13,TRIB1,TRIB2,TRIB3,TRIM13,TRIM16,TRIM27,TRIM38,TRIM45,TRIM66,TRIOBP,TRIP11,TRIP13,TRMT12,TRMT1L,TRMT61B,TSC22D1,TSC22D2,TSEN2,TSNAX-DISC1,TSPAN13,TSPYL4,TSR1,TSR3,TSSK2,TST,TTC4,TTI1,TUFT1,TWF1,TXNIP,TXNL4B,TXNRD3,TXNRD3NB,U2SURP,UAP1L1,UBAP1,UBE2D1,UBE2H,UBE2I,UBE3B,UBR5,UBR7,UBXN1,UBXN7,UCHL5,UCP2,UFL1,UFM1,UGCG,UNC50,UPF1,UPF2,URB2,URI1,USP15,UTP14C,UVRAG,VANGL1,VAV3,VCL,VCPIP1,VCPKMT,VEGFA,VEZF1,VIPAS39,VPS11,VPS13A,VPS33B,WAC,WASL,WBP4,WDFY3,WDHD1,WDR1,WDR26,WDR3,WDR33,WDR37,WDR41,WDR43,WDR47,WDR5B,WDR70,WDR74,WDYHV1,WEE1,WIPF2,WIPI1,WNT5A,WSB1,WT1,WTAP,XBP1,XPA,XPO4,XRCC1,YAF2,YAP1,YES1,YME1L1,YOD1,YPEL5,YRDC,YTHDC1,YTHDF3,ZBED5,ZBTB10,ZBTB11,ZBTB14,ZBTB17,ZBTB24,ZBTB3,ZBTB40,ZBTB43,ZC3H11A,ZC3H12A,ZC3H14,ZC3H4,ZC3H7A,ZCCHC2,ZCCHC8,ZEB1,ZFAND1,ZFAND5,ZFP36,ZFP36L2,ZFP64,ZFP69B,ZIC1,ZKSCAN4,ZMIZ1,ZMYM1,ZMYM2,ZMYM5,ZMYND8,ZNF133,ZNF134,ZNF136,ZNF141,ZNF143,ZNF148,ZNF184,ZNF200,ZNF23,ZNF230,ZNF232,ZNF236,ZNF239,ZNF24,ZNF248,ZNF264,ZNF267,ZNF277,ZNF281,ZNF292,ZNF302,ZNF318,ZNF32,ZNF335,ZNF337,ZNF33B,ZNF350,ZNF354A,ZNF365,ZNF37A,ZNF394,ZNF395,ZNF430,ZNF45,ZNF451,ZNF468,ZNF500,ZNF512B,ZNF529,ZNF536,ZNF586,ZNF587B,ZNF589,ZNF592,ZNF623,ZNF654,ZNF669,ZNF7,ZNF74,ZNF764,ZNF780A,ZNF780B,ZNF83,ZNF839,ZP3,ZSCAN16,ZSCAN32,ZSCAN9,ZW10,ZWILCH,ZXDC,ZYX,</t>
  </si>
  <si>
    <t>C02CA06</t>
  </si>
  <si>
    <t>ADRA1A,ADRA1B,ADRA1D,ANKRD12,ATM,ATP6V1A,CANX,CLIC4,DRD3,EEF1E1,FKBP1A,HSP90B1,HTR1A,LMNA,MAPK1,MCL1,NOTCH2,NUCKS1,PHLDA1,PMCH,PRPF4B,PTP4A1,PXN,RAB2A,RDX,RPAIN,SCAMP1,SEC23A,SKP2,SLC16A1,SLC39A8,SRPK1,TMED2,TNF,UBE4B,UTP18,WSB1,YWHAE,</t>
  </si>
  <si>
    <t>M03BX01</t>
  </si>
  <si>
    <t>ABCB1,ABHD10,ACOT13,ACOT7,ADIPOR1,ADORA3,AGO3,AGPAT5,AK2,AKAP1,AKIRIN1,ANXA2,AP2S1,API5,ARCN1,ARF4,ARID1A,ATP5L,ATP6V0B,BAG6,BCL2L2-PABPN1,BLM,BPTF,C14orf2,CADM1,CARKD,CAT,CBFB,CCND3,CCT3,CD55,CDC25A,CEBPZ,CENPF,CEP57,CFTR,CHD1L,CIAO1,CNBP,CNOT1,CNOT7,COMMD9,COX4I1,CSNK1A1,CTBP1,CTSC,CUL3,CYP3A4,DBI,DDX24,DDX52,DHX15,DLD,DNM1L,DOCK2,DTL,EDF1,EDRF1,EIF3D,EIF3K,EIF5,ELAC2,ERCC3,ERI2,EXO1,EXOC1,FAM21A,FAM21C,FARSA,FOXM1,FUT4,FXR1,GABBR1,GABBR2,GATA2,GIGYF2,GNAI3,GPI,GSPT1,GTF2H5,GTF3A,GUK1,HARS,HCLS1,HDAC1,HLA-B,HMGB1,HMGN1,HRAS,HSP90AA1,HYPK,ID2,IGFBP7,IKBKAP,ILF3,INTS8,KHNYN,KRR1,LAMP1,LEPROT,LONP1,LPIN1,LRPPRC,LST1,MAPK6,MBP,MDH2,MIS18A,MRPL20,MRPL4,MRPL48,MRPS18A,MSH6,MTMR4,MYB,MZT2A,MZT2B,NASP,NBR1,NCAPG,NCL,NDUFAB1,NDUFB1,NDUFS8,NFIL3,NFKB1,NIT2,NME1,NUCB2,NUDT1,OLA1,PABPN1,PAFAH1B3,PCM1,PDIA3,PDS5A,PDXDC1,PPIF,PPIG,PPP1CA,PPP1R8,PPP6R1,PRPF4,PRR13,PSMB1,PSMB6,PSMD4,PTDSS1,PUM2,RAB4A,RABGAP1L,RAC1,RAP1GDS1,RCHY1,REPIN1,REXO2,RFC3,RHOQ,RNF187,ROCK2,RPA1,RPL35,RPL36AL,RPL41,RPS26,RPS27L,RTN4,SAMM50,SAR1B,SART3,SDHA,SDR39U1,SEC24C,SETD5,SF3B1,SKAP2,SLC30A1,SNRPB,SNUPN,SPEN,SPHAR,SPI1,SRP72,SRRT,SRSF3,SSBP1,SSR1,STXBP2,SUMO2,SUPT20H,SUPV3L1,TAX1BP1,TCOF1,TCP1,TDP2,TERT,TFRC,TIAL1,TM9SF1,TMEM106B,TMEM251,TMF1,TMX1,TOMM20,TPGS2,TRAPPC4,TSSC1,TTC1,TTC3,TUBB4B,TUBG1,TXNIP,UAP1,UBC,UBE2E1,UROS,USP25,VAMP8,WDR82,XYLT1,ZC3H13,</t>
  </si>
  <si>
    <t>N05CD08</t>
  </si>
  <si>
    <t>ABCB1,ABCB11,CYP3A4,GABRA1,GABRA2,GABRA4,GABRA5,GABRA6,GABRB1,GABRB2,GABRB3,GABRD,GABRG1,GABRG2,GABRG3,GABRP,NR1I2,</t>
  </si>
  <si>
    <t>P02CB01</t>
  </si>
  <si>
    <t>HTR1A,IL2,RARA,</t>
  </si>
  <si>
    <t>M03AA01</t>
  </si>
  <si>
    <t>CHRM1,CHRM2,CHRM3,CHRM4,CHRNA4,CHRNA7,CHRNB2,</t>
  </si>
  <si>
    <t>D08AX03,R01BA01</t>
  </si>
  <si>
    <t>PHENYLPROPANOL,PROPANOLAMINE</t>
  </si>
  <si>
    <t>APP,ARHGDIB,ATM,ITPR1,LDHB,LIMD1,LYZ,MIF,MPO,NOTCH2,PPP3R1,SRGN,TMEM63A,</t>
  </si>
  <si>
    <t>A10BB31</t>
  </si>
  <si>
    <t>ABCC8,ATP6V0E1,BLM,DDX60,DNAJB12,GOLIM4,GP1BB,HERC6,IDH3A,IFI27,IFI44,IFI44L,IFI6,IFIH1,IFIT1,IFITM1,IFITM2,IRF9,KCNJ11,LRRC23,MFN1,MX1,MX2,NFATC3,OAS1,OAS2,OAS3,OASL,PLSCR1,PTP4A3,RSAD2,SEPT5,SERINC2,SP110,STAT1,TCF4,THRB,TSHR,TTC38,UPF3A,USP18,ZNF286A,</t>
  </si>
  <si>
    <t>A01AB13,D06AA04,J01AA07,J01AA09,S01AA09,S02AA08,S03AA02</t>
  </si>
  <si>
    <t>ROLITETRACYCLINE</t>
  </si>
  <si>
    <t>LIMD1,PPP3R1,</t>
  </si>
  <si>
    <t>A01AB21,D06AA02,J01AA03,S01AA02,A01AB13,D06AA04,J01AA07,S01AA09,S02AA08,S03AA02</t>
  </si>
  <si>
    <t>CHLORTETRACYCLINE</t>
  </si>
  <si>
    <t>ABCA7,ABCC5,ABCF2,ABHD17A,ACBD3,ACLY,ACO2,ACSL3,ACTB,ACTL7B,ACTN1,ADAR,ADD1,ADIPOR2,ADK,ADM,ADNP,ADORA1,ADORA2B,ADRM1,AEBP1,AFF1,AGO1,AGPAT5,AHCYL1,AHSA1,AIF1,AKAP2,AKR7A2,AKT3,ALAS1,ALG6,ALG9,ALMS1,ALOX5,ALS2CL,AMN,ANAPC5,ANGEL2,ANKMY2,ANKRA2,ANKRD12,ANKRD27,ANP32A,ANXA1,ANXA4,APEH,API5,APLP2,APOBEC3F,APP,APRT,APTX,ARF3,ARFIP2,ARG2,ARHGAP44,ARID1A,ARIH1,ARL1,ARL6IP4,ARMC1,ARPC4,ARPP19,ASF1A,ASNSD1,ASPH,ATF5,ATF6B,ATG5,ATG7,ATHL1,ATMIN,ATP2A2,ATP6V0E1,ATP6V1A,ATP6V1C1,ATR,ATRAID,AZU1,B4GALT5,BAG1,BAG2,BAG5,BAHD1,BANF1,BARD1,BARX2,BCAT2,BCCIP,BCKDK,BCL2,BCL2L1,BCS1L,BDH1,BHLHE40,BICD2,BID,BIRC5,BIRC7,BLCAP,BLVRA,BNIP3,BOLA2,BOLA2B,BOP1,BORA,BPTF,BRD2,BRD4,BRD7,BST2,BTAF1,BTG3,BUB1,BUD31,BYSL,C10orf2,C11orf24,C11orf57,C12orf43,C14orf1,C18orf25,C18orf8,C19orf60,C1orf123,C21orf2,C21orf33,C21orf59,C5orf22,C7ORF55-LUC7L2,C8orf33,C9orf16,CA2,CAB39,CACNA1A,CACNA2D3,CACNG3,CAD,CALR,CALU,CAMK2G,CAND1,CANX,CAPNS1,CASP1,CASP8,CAT,CBFB,CBR1,CBX5,CC2D1A,CCDC47,CCDC51,CCDC86,CCKBR,CCL24,CCL27,CCL3,CCL3L3,CCNA1,CCNB1,CCNE2,CCNH,CCPG1,CCR2,CCT7,CD164,CD209,CD300A,CD33,CD3D,CD47,CD79B,CDC20,CDC23,CDC37,CDC5L,CDCA8,CDHR5,CDK1,CDK18,CDK19,CDK2,CDK5RAP3,CDKN1C,CDKN3,CEMP1,CENPN,CEP350,CEP57,CEP63,CFDP1,CGB,CGB5,CGB7,CGB8,CHD5,CHD8,CHFR,CHMP2A,CHMP2B,CHMP4A,CHPF,CIAPIN1,CIB1,CIR1,CIRBP,CISD1,CLASP2,CLCN3,CLDN22,CLDND1,CLIC4,CLK3,CLK4,CLPP,CLPTM1,CLTA,CLTB,CNPY2,COCH,COG2,COL18A1,COMMD4,COPE,COPS6,COPS8,COQ9,COX17,COX5B,COX7C,CPD,CPM,CPN2,CPSF6,CPT2,CRKL,CRYZ,CRYZL1,CSE1L,CSF1,CSNK1A1,CSNK1D,CSNK2A1,CTBP1,CTBP2,CTH,CTNND1,CTPS1,CTR9,CUL1,CUL3,CUL4A,CUTC,CXXC1,CYP2D6,CYP51A1,CYR61,CYTIP,DAG1,DAPK2,DBP,DCAF7,DCP1A,DCTD,DCTN1,DCXR,DDA1,DDX11,DDX17,DDX19A,DDX19B,DDX23,DDX28,DDX39A,DDX41,DDX56,DERA,DES,DESI2,DFNB31,DGAT1,DGUOK,DHCR24,DHCR7,DHX30,DIEXF,DLAT,DLX2,DNA2,DNAAF2,DNAH9,DNAJA1,DNAJB1,DNAJB6,DNAJC4,DNAJC8,DND1,DNM1,DNM1L,DNPEP,DOHH,DPAGT1,DPM3,DPP3,DPP8,DR1,DRD2,DSCC1,DSPP,DSTN,DTNA,DTX2,DTYMK,DUSP11,DVL2,DXO,DYNC1H1,DYNC1I1,DYNLL1,DYNLRB1,DYRK4,DZANK1,E2F6,EDF1,EDRF1,EEF1A2,EEF1D,EEF1E1,EFCAB14,EFR3A,EHMT2,EIF2B3,EIF2D,EIF2S1,EIF3B,EIF4B,EIF4E2,EIF4G1,EIF4G3,EIF5A,EIF5B,ELAVL1,ELOVL1,EMC3,EMC8,ENDOG,ENO1,ENOPH1,ENOSF1,ENSA,ENTPD4,EPB41L1,EPN2,EPOR,ERAL1,ERI3,ESPL1,ETNK1,EXOC5,EXOC7,EXOSC10,EXOSC2,EXOSC4,EZR,FABP5,FADS1,FAH,FAM136A,FAM13B,FAM3C,FAM46A,FAM60A,FAM8A1,FAM96B,FAM98A,FAR2,FARSA,FASN,FASTKD2,FASTKD3,FBXO11,FBXO28,FBXO7,FBXO9,FBXW2,FCF1,FCGR1A,FCGR1B,FDFT1,FEN1,FEZ2,FGF18,FGF22,FGFR1,FGFR2,FIBP,FIG4,FIS1,FKBP1A,FKBP4,FLII,FLT3LG,FOCAD,FOXM1,FOXO3,FRYL,FTSJ3,FXN,FZR1,GAB1,GAL,GALC,GALNT1,GANAB,GART,GATAD1,GBX2,GCAT,GCDH,GDI2,GEMIN4,GEMIN6,GFPT1,GGCX,GGT1,GGTLC2,GIT1,GIT2,GJA9,GLG1,GLMN,GLP1R,GLUL,GMFB,GNAO1,GNAS,GNB5,GNE,GNL1,GOLGA8A,GOLIM4,GOLM1,GOLT1B,GORASP2,GOSR1,GP1BB,GPATCH8,GPBP1L1,GPC1,GPR107,GPR18,GPR89A,GPR89B,GRIK1,GRIK5,GRPEL1,GRSF1,GRWD1,GTF2H1,GTF2H5,GTF3C2,GTF3C3,GTPBP1,GTSE1,GUK1,GYPB,H1FX,H2AFV,H2AFY,H3F3A,HAMP,HAUS4,HDLBP,HELLS,HELZ,HERC1,HEY1,HGF,HHEX,HIC2,HIST1H1A,HMG20B,HMGA1,HMGCR,HNRNPC,HOXA10,HOXC4,HOXD9,HP1BP3,HRASLS2,HRH2,HRSP12,HS2ST1,HSD17B4,HSP90AB1,HSP90B1,HSPA1A,HSPA1B,HSPA4,HSPA8,HSPB1,HSPB11,HSPH1,HTATIP2,HTR7,HTRA2,ICAM3,IDE,IDH3A,IDH3B,IDI1,IER3IP1,IGF1,IGFBP4,IGSF9B,IK,IMPA2,ING1,ING2,ING3,INTS1,INTS12,INTS5,INTS7,IPO7,IQGAP1,IQSEC1,ISG20L2,ITGA2B,IVNS1ABP,JAG2,JAK1,JARID2,JMJD6,KANK2,KAT5,KATNA1,KCNF1,KCNJ5,KCNK10,KCTD5,KCTD7,KDM1A,KDM3A,KDM4B,KDM5A,KIAA0100,KIAA0232,KIAA0368,KIAA0391,KIAA0930,KIDINS220,KIF1C,KIF2A,KIF2C,KLHDC10,KLHDC2,KLHL20,KLHL29,KLHL7,KLK2,KNTC1,KPNA1,KPNA3,KPNA6,KRT15,KRT3,KXD1,L3MBTL1,LAMA2,LAMC1,LAMTOR2,LAMTOR3,LARP1,LARS2,LCN1,LDB3,LDLR,LEPROTL1,LGALS8,LILRA4,LILRA6,LILRB3,LIPT1,LMNB2,LPCAT4,LPIN1,LPL,LRP8,LRRC16A,LRRC47,LRRC59,LRRC8B,LRRD1,LSG1,LSM1,LSM12,LSM14A,LSM2,LSM3,LSM4,LSM7,LTA4H,LTBP4,LUC7L2,LYPLA1,LYRM4,MACF1,MADCAM1,MAF,MAFF,MAG,MAGI1,MAGOH,MALT1,MAN2A1,MAP1A,MAP1LC3C,MAP2K2,MAP3K11,MAP3K4,MAP3K7,MAP4K4,MAP7D1,MAPK8IP3,MAPRE1,MAPRE3,MARC2,MAT2A,MAX,MAZ,MCAT,MCCC1,MCL1,MCM3,MCM3AP,MCM4,MCM9,MCUR1,MDK,MDN1,MEA1,MED16,MED21,MED24,MED27,MEF2A,MEIS2,MET,METTL1,METTL22,METTL3,MFAP3,MFGE8,MFHAS1,MFNG,MGAT2,MIEF1,MINA,MKL1,MLXIP,MON1B,MORN1,MPHOSPH6,MRC2,MRPL15,MRPL16,MRPL17,MRPL22,MRPL34,MRPL35,MRPL4,MRPL40,MRPL42,MRPL52,MRPS12,MRPS17,MRPS28,MRPS31,MRPS34,MRPS7,MRTO4,MSH2,MSH6,MSMO1,MSRB1,MSTO1,MTCH2,MTDH,MTF2,MTHFD1,MTMR4,MTPAP,MUC5AC,MYBPC3,MYCBP,MYH14,MYH9,MYL6B,MYOF,MYRF,N4BP1,NAA16,NAA35,NACC2,NAGA,NAPA,NARFL,NARS2,NAV3,NCAM1,NCAN,NCAPD2,NCBP2,NDC1,NDUFA10,NDUFA13,NDUFA8,NDUFAF1,NDUFB7,NDUFS1,NDUFS6,NDUFS7,NDUFS8,NDUFV1,NDUFV2,NEK4,NELFB,NELFE,NENF,NETO2,NFATC3,NFKB1,NFU1,NGB,NGRN,NIPBL,NIT2,NKTR,NKX2-1,NME4,NMT2,NMUR1,NNMT,NNT,NOC2L,NOC3L,NOL6,NOL8,NOLC1,NOMO1,NOMO2,NOMO3,NOP16,NPEPPS,NPIPB11,NPIPB4,NRAS,NRBF2,NREP,NRG1,NSF,NSFL1C,NT5DC2,NUBP2,NUCKS1,NUDT1,NUDT21,NUP214,NUP50,NUP62,NUP85,NUP88,NUP98,NUPR1,NUSAP1,NUTF2,NVL,NXF1,OAT,ODC1,OGFOD1,OPN3,ORC5,ORMDL2,OSMR,OTUB1,P2RX5-TAX1BP3,PA2G4,PAGR1,PAIP1,PAK2,PALM,PALM2-AKAP2,PAM16,PARVB,PAXBP1,PCDH1,PCGF1,PDCD11,PDCD6,PDCL3,PDGFA,PDGFRA,PDIA5,PDIA6,PDLIM4,PDS5B,PDSS1,PDXK,PEBP1,PELO,PELP1,PEX2,PEX3,PFDN6,PFKFB4,PFKM,PFKP,PFN1,PGLS,PHB,PHF7,PHKG2,PHLDA1,PHTF2,PI4KA,PICALM,PIGF,PIK3C3,PIK3CB,PIK3R4,PIN1,PIP4K2A,PKM,PLAA,PLAGL1,PLCB1,PLCB3,PLCG1,PLCH2,PLCL2,PLEK2,PLEKHB2,PLIN2,PLOD2,PLOD3,PLXNB2,PMCH,PMS1,PNMT,PNO1,PNPLA6,POLR2E,POLR2H,POLR2I,POLR2J,POLR2K,POLR2L,POLR3E,POLR3G,POLR3K,POLRMT,PON2,POP5,POP7,PPAN,PPAN-P2RY11,PPIB,PPIE,PPP1R10,PPP1R14B,PPP1R2,PPP1R7,PPP2CA,PPP2R2B,PPP2R3C,PPP2R5D,PPP3CA,PRB1,PRB3,PRB4,PRC1,PRDX1,PRDX2,PREB,PRH1,PRH2,PRIM1,PRKAR1A,PRKAR2B,PRKCB,PRKCD,PRKCSH,PRKDC,PRKRA,PRMT3,PROSC,PRPF3,PRPF4,PRPF4B,PRPF8,PRRC2A,PRRC2C,PRTN3,PSEN1,PSEN2,PSENEN,PSMA2,PSMB10,PSMB6,PSMB8,PSMB9,PSMC3,PSMD1,PSMD11,PSMD12,PSMD13,PSMD14,PSMD2,PSMD4,PSMD6,PSME3,PSME4,PSMF1,PSPC1,PSPN,PSTPIP2,PTCRA,PTGDR2,PTGER3,PTGER4,PTK2,PTMS,PTPN11,PTS,PUF60,PURA,PVR,PWP1,PWP2,PXN,QKI,QRSL1,RAB21,RAB2A,RAB31,RAB3IL1,RAB40B,RAB5B,RAB6A,RAB7A,RAB8A,RABEP2,RABGAP1,RABGAP1L,RABGEF1,RAE1,RAMP1,RANBP1,RANBP2,RANBP6,RAPGEF2,RARA,RASGRP2,RBBP6,RBM15,RBM42,RBM4B,RBMS1,RCOR1,RDX,REEP5,RER1,REV3L,REXO2,RFC5,RFK,RFXANK,RGL1,RGS2,RHCG,RHD,RHEB,RIT1,RNASEH1,RNF111,RNF115,RNF34,RNF7,RNMT,RPAIN,RPIA,RPL14,RPL27A,RPL37A,RPL38,RPLP2,RPP40,RPS10,RPS11,RPS6,RQCD1,RRAD,RRAGC,RREB1,RRN3,RRP15,RRP7A,RRP8,RSAD1,RSBN1,RSL1D1,RSRC1,RSRC2,RTCB,RTEL1,RTEL1-TNFRSF6B,RUVBL2,RYBP,S100A12,S100A6,SAC3D1,SAE1,SAMM50,SAP30,SART3,SATB2,SBNO2,SC5D,SCAMP1,SCNN1A,SCO2,SCP2,SCRIB,SCT,SDF2L1,SDF4,SEC23A,SEC23B,SEC23IP,SEC31A,SEC62,SELENBP1,SEMA4G,SENP2,SEPT5,SERPINB1,SERTAD2,SETD5,SF1,SF3A2,SF3A3,SF3B5,SFN,SFTPD,SH3BGRL3,SH3GLB1,SHOC2,SIDT2,SIT1,SIVA1,SKI,SKIV2L2,SKP1,SKP2,SLC12A3,SLC12A4,SLC16A1,SLC19A2,SLC1A2,SLC25A32,SLC25A46,SLC26A1,SLC29A1,SLC35E1,SLC39A14,SLC39A6,SLC39A8,SLC3A1,SLC4A1AP,SLC6A11,SLC7A1,SLC8A2,SLIRP,SMAD2,SMARCA2,SMARCA4,SMC4,SMG7,SMG8,SMYD2,SNAP23,SNAPC5,SNCA,SNCAIP,SNF8,SNRNP25,SNRNP70,SNRPE,SNW1,SNX4,SOBP,SORD,SOX15,SOX4,SPAG8,SPATA2L,SPATA5L1,SPG21,SPP1,SPTAN1,SPTB,SPTBN1,SQLE,SREK1,SRM,SRP54,SRRM1,SRSF10,SRSF4,SRSF6,SRSF7,SS18,SSRP1,SSSCA1,ST13,ST6GALNAC4,STAU1,STMN2,STOML2,STRA13,STX8,SUPT7L,SYDE1,SYK,SYNCRIP,SYNDIG1,SYPL1,TACO1,TAF15,TAX1BP3,TBCB,TBP,TBPL1,TBXA2R,TCF20,TCF3,TCFL5,TCP1,TDG,TECR,TERF1,TFAM,TFB2M,TFDP1,TFDP2,TFG,TGDS,TGOLN2,THBS1,THEMIS2,THOC6,THOP1,TIMM10,TIMM13,TIPIN,TLN1,TLX2,TM2D3,TM9SF1,TM9SF2,TMCO6,TMED2,TMEM109,TMEM135,TMEM147,TMEM189,TMEM189-UBE2V1,TMEM208,TMEM243,TMEM251,TMEM259,TMEM33,TMEM5,TMEM87A,TMEM97,TMPO,TMPRSS4,TMX2,TMX2-CTNND1,TNNC1,TNPO1,TNPO2,TNPO3,TNS3,TNXB,TOB2,TOR1AIP1,TOR3A,TPGS2,TPI1,TPM2,TPX2,TRAM1,TRAPPC12,TRAPPC2L,TRAPPC4,TRAPPC9,TRIAP1,TRIB1,TRIM14,TRIM27,TRIM28,TRIM31,TRIM33,TRIM44,TRIP13,TRIT1,TRMT61B,TRRAP,TSN,TSR1,TST,TTC19,TTC27,TTC3,TTC38,TTC39A,TTLL12,TTLL5,TUBB4B,TUBG1,TUFM,TUT1,TXN,TXNDC15,U2SURP,UAP1,UBA6,UBAC1,UBAP2L,UBE2B,UBE2D2,UBE2G1,UBE2H,UBE2J1,UBE2L3,UBE2M,UBE2Q1,UBE2V1,UBE4B,UBR4,UBR7,UBTF,UBXN7,UCKL1,UFD1L,UMPS,UNC50,UPF2,URB1,URI1,USP24,USP33,USP4,UTP14C,UTP18,VAMP3,VAPB,VARS,VCL,VCP,VDAC1,VDAC3,VGF,VPS13B,VPS28,VPS37B,VPS45,VPS51,VPS9D1,VRK1,VRTN,WAPAL,WARS2,WBP4,WDFY3,WDR18,WDR46,WDR59,WDR74,WFDC8,WHSC1,WIPI2,WIZ,WRB,WT1,WWC2,WWP1,XPNPEP1,XRCC5,YBX3,YIPF5,YTHDC1,YTHDF1,YWHAE,YWHAH,YWHAZ,ZC3H11A,ZC3H13,ZC3H7B,ZC3HAV1,ZCCHC2,ZDHHC11,ZDHHC11B,ZDHHC4,ZDHHC7,ZFC3H1,ZFP36L2,ZFPL1,ZNF106,ZNF112,ZNF143,ZNF195,ZNF205,ZNF266,ZNF281,ZNF384,ZNF410,ZNF430,ZNF444,ZNF516,ZNF593,ZNF688,ZNF706,ZNHIT3,ZNHIT6,ZP2,ZW10,ZWILCH,ZZEF1,</t>
  </si>
  <si>
    <t>N01AB08</t>
  </si>
  <si>
    <t>APP,BACE1,CASP3,CASP7,GABBR1,GABRA1,GABRA2,GABRA4,GABRA5,GABRA6,GABRB1,GABRB2,GABRB3,GABRD,GABRG1,GABRG2,GABRG3,GABRP,GLRA1,GLRB,SMPD1,TP53,</t>
  </si>
  <si>
    <t>N01AB01</t>
  </si>
  <si>
    <t>CYB5A,GABRA1,GABRA2,GABRA4,GABRA5,GABRA6,GABRB1,GABRB2,GABRB3,GABRD,GABRG1,GABRG2,GABRG3,GABRP,GLRA1,GLRB,KCNK10,KCNK12,KCNK13,KCNK2,KCNK3,KCNK5,KCNK9,REN,RYR1,</t>
  </si>
  <si>
    <t>L01AC01</t>
  </si>
  <si>
    <t>BAD,BAK1,BAX,BCHE,BCL2,BCL2L1,CASP3,CYP2B6,ERAP1,HBG2,TDP1,YWHAQ,</t>
  </si>
  <si>
    <t>R03DA05</t>
  </si>
  <si>
    <t>ADORA1,ADORA2A,ADORA2B,ADORA3,BCL2,EGR3,PDE3A,PDE3B,PDE4A,PDE4B,PDE4C,PDE4D,RBPMS,</t>
  </si>
  <si>
    <t>A03AB03</t>
  </si>
  <si>
    <t>CHRM1,CHRM4,</t>
  </si>
  <si>
    <t>J05AP02</t>
  </si>
  <si>
    <t>CELA1,CMA1,CTSA,CTSB,CTSK,CTSS,F2,PGR,</t>
  </si>
  <si>
    <t>B01AC11</t>
  </si>
  <si>
    <t>ANGPT1,ANGPT2,BMP4,BMPR2,FGF2,ID1,IL1B,IL6,MAPK1,MAPK3,PPARA,PTGDR,PTGER1,PTGER2,PTGER3,PTGER4,PTGFR,PTGIR,SELL,SMAD6,TBXA2R,TCF3,</t>
  </si>
  <si>
    <t>N03AX12</t>
  </si>
  <si>
    <t>ABCB1,ADRB2,CACNA1A,CACNA1C,CACNA1D,CACNA1E,CACNA1G,CACNA1H,CACNA1I,CACNA1S,CACNA2D1,CACNA2D2,CACNA2D3,CACNA2D4,CACNB1,CACNB2,CACNB3,CACNB4,CACNG1,CACNG2,CACNG3,CACNG4,CACNG5,CACNG6,CACNG7,CACNG8,DMP1,GABBR1,GABBR2,IFT74,ISG20,KCNH2,KCNQ3,KCNQ5,POLH,</t>
  </si>
  <si>
    <t>C09AA07</t>
  </si>
  <si>
    <t>ACE,AGT,AMBP,APOB,MMP9,REN,SOD1,TGFB1,TLR4,TNF,</t>
  </si>
  <si>
    <t>B01AC27</t>
  </si>
  <si>
    <t>PTGDR,PTGIR,</t>
  </si>
  <si>
    <t>B02AB04</t>
  </si>
  <si>
    <t>HPN,PRSS1,TMPRSS2,</t>
  </si>
  <si>
    <t>N03AG01</t>
  </si>
  <si>
    <t>A03BA03</t>
  </si>
  <si>
    <t>ABCB11,ABHD17A,ABL1,ACHE,ADRA2A,ANKRD12,ARID1A,ARPC4,ASL,ATP13A1,ATP5D,ATP6V0E1,ATP8B1,AZU1,BANF1,BOP1,C12orf10,C1D,CAMK1,CCL5,CCNA1,CCND3,CCNE1,CCNE2,CD40,CDC20,CDC6,CDK1,CDK2AP2,CHRM1,CHRM2,CHRM3,CHRM4,CHRM5,CITED2,CLN6,CRH,CSNK1D,CTBP2,CTNNB1,CUEDC2,DNM1,DPM3,DVL2,EDN1,EEF1D,EEF1E1,EGFR,EIF5A,EIF5B,ELANE,ENO1,EP300,ERCC1,ERI3,EZR,FAM173A,FAM3C,FBXL15,FBXO11,FOS,GAL,GLRA1,GRK6,GRM4,H2AFX,HPCAL1,HSP90B1,IER3IP1,IPO4,ITPK1,KCNJ3,KIT,KLF13,LIN37,LPCAT4,MAP1S,MCL1,MCM4,MCM6,MCM9,MED16,MEN1,MLF2,NAP1L1,NDUFS8,NELFE,NOTCH4,NT5DC2,NUCKS1,NUP160,P2RX5-TAX1BP3,PCGF1,PCNA,PFN1,PIK3R4,PLAGL1,PMCH,PNKP,PPP1R14B,PRDX2,PRRC2C,PRTN3,RABGGTA,RAC3,RASGRP2,RHOA,RHOG,RPAIN,RPL14,RPL27A,RPL36,RPL37A,RPL38,RPLP2,RPS10,RPS11,SDF4,SERPINB9,SF3A2,SLC16A3,SLC2A4RG,SLC39A8,SNRPE,SPI1,TAF10,TAX1BP3,TCF7L2,TCP1,TECR,TGFB1,THOC6,TNPO2,TP53,TRAM1,TRIM28,TRIO,TRIP6,TRMT1,TXN,UBE2M,UBE2S,UCKL1,UTP18,VARS,VDAC3,WAPAL,ZNF652,</t>
  </si>
  <si>
    <t>G04BD10</t>
  </si>
  <si>
    <t>ADRB1,ADRB2,CHRM1,CHRM2,CHRM3,CHRM4,CHRM5,</t>
  </si>
  <si>
    <t>C03AA09</t>
  </si>
  <si>
    <t>CA2,GRIA1,GRIA2,GRIA4,SLC12A3,THRB,</t>
  </si>
  <si>
    <t>S01EB09</t>
  </si>
  <si>
    <t>ACHE,BCHE,CHRM1,CHRM2,CHRM3,CHRM4,CHRM5,CHRNA1,CHRNA10,CHRNA2,CHRNA3,CHRNA4,CHRNA7,CHRNA9,CHRNB1,CHRNB2,CHRNB4,CHRND,CHRNE,CHRNG,</t>
  </si>
  <si>
    <t>A1BG,A1CF,AAK1,ABAT,ABCA1,ABCA4,ABCA5,ABCA7,ABCB10,ABCB4,ABCC1,ABCC2,ABCC3,ABCC6,ABCC9,ABCD3,ABCG5,ABHD10,ABHD13,ABHD14B,ABHD17B,ABHD17C,ABHD2,ABHD4,ABHD5,ABHD6,ABI1,ABI2,ABL2,ABR,ABT1,ABTB2,ACAA1,ACAA2,ACAD9,ACADM,ACADS,ACADSB,ACAP1,ACAP2,ACAT1,ACAT2,ACBD3,ACD,ACHE,ACKR3,ACOT11,ACOT13,ACOT2,ACOT8,ACOX1,ACOX2,ACP5,ACP6,ACSF2,ACSF3,ACSL1,ACSL5,ACSL6,ACSM2B,ACSM5,ACSS1,ACSS2,ACSS3,ACTA1,ACTA2,ACTB,ACTC1,ACTG1,ACTG2,ACTN1,ACTR1A,ACTR1B,ACTR3,ACTR3B,ACTR5,ACTR8,ACVR1,ACVR1C,ACYP2,ADAM11,ADAM17,ADAM18,ADAM19,ADAM2,ADAM8,ADAM9,ADAMTS6,ADAMTSL1,ADAMTSL3,ADAMTSL4,ADAP2,ADARB1,ADAT2,ADAT3,ADCK3,ADCY6,ADD1,ADD3,ADH4,ADH5,ADH6,ADI1,ADIPOR2,ADK,ADM,ADM5,ADNP2,ADO,ADORA2B,ADORA3,ADPRHL2,ADRA2C,ADRBK2,ADRM1,ADSL,ADSSL1,AEN,AFF1,AFF4,AFP,AFTPH,AGBL5,AGFG2,AGGF1,AGL,AGMAT,AGMO,AGO2,AGPAT2,AGPAT3,AGPAT4,AGPAT5,AGPAT9,AGPS,AGRP,AGT,AGTPBP1,AGXT,AHCTF1,AHNAK,AHR,AHSA2,AHSG,AIF1,AIF1L,AIFM2,AIFM3,AIM1,AIM1L,AIMP2,AJUBA,AK1,AK2,AK3,AK4,AKAP1,AKAP12,AKAP13,AKAP7,AKAP8,AKAP8L,AKAP9,AKIP1,AKIRIN2,AKR1A1,AKR1B10,AKR1B15,AKR1C1,AKR1C3,AKR1D1,AKR7A2,AKR7A3,AKT1,AKT1S1,AKTIP,ALAD,ALAS1,ALDH18A1,ALDH1B1,ALDH1L1,ALDH3A2,ALDH4A1,ALDH5A1,ALDH6A1,ALDH7A1,ALDH9A1,ALDOB,ALG10,ALG14,ALG5,ALG6,ALG8,ALKBH1,ALKBH4,ALMS1,ALPK2,ALS2,ALS2CL,AMACR,AMBP,AMBRA1,AMD1,AMDHD1,AMDHD2,AMER3,AMMECR1L,AMOTL2,AMPD3,AMT,AMZ2,ANAPC1,ANAPC11,ANAPC16,ANAPC5,ANG,ANGEL2,ANGPTL1,ANGPTL4,ANKEF1,ANKFY1,ANKHD1,ANKHD1-EIF4EBP3,ANKIB1,ANKK1,ANKMY2,ANKRD1,ANKRD11,ANKRD12,ANKRD16,ANKRD26,ANKRD32,ANKRD46,ANKRD49,ANKRD50,ANKRD54,ANKRD9,ANKS6,ANKZF1,ANLN,ANO6,ANP32A,ANP32E,ANPEP,ANTXR1,ANTXR2,ANXA1,ANXA2,ANXA3,ANXA4,ANXA5,ANXA6,ANXA7,ANXA9,AOC3,AOX1,AP1B1,AP1G1,AP1M2,AP1S3,AP3S2,AP4M1,AP5S1,AP5Z1,APBB2,APEH,APEX1,API5,APITD1,APOA1,APOA2,APOA4,APOA5,APOB,APOBEC3A,APOBEC3B,APOBEC3C,APOBEC3D,APOBEC3F,APOC1,APOC2,APOC3,APOF,APOH,APOL3,APOM,APOPT1,APPBP2,APRT,AQP11,AQP3,ARAP3,ARC,AREG,ARFGEF2,ARFIP1,ARG1,ARG2,ARHGAP1,ARHGAP11A,ARHGAP18,ARHGAP21,ARHGAP29,ARHGAP44,ARHGAP5,ARHGAP9,ARHGDIG,ARHGEF10L,ARHGEF16,ARHGEF17,ARHGEF18,ARHGEF25,ARHGEF26,ARHGEF28,ARHGEF3,ARHGEF39,ARHGEF40,ARHGEF7,ARID3A,ARID3B,ARID4B,ARID5B,ARIH1,ARL1,ARL13B,ARL14EP,ARL17A,ARL17B,ARL2,ARL2BP,ARL3,ARL4A,ARL5B,ARL6IP1,ARL6IP4,ARL6IP5,ARL6IP6,ARL8A,ARL8B,ARMC1,ARMC10,ARMC7,ARMC8,ARMC9,ARNTL,ARPC1A,ARPC5,ARPC5L,ARPP19,ARRDC2,ARRDC4,ARSG,ARSK,ART5,ARV1,AS3MT,ASAH1,ASAP1,ASAP2,ASAP3,ASB1,ASB16,ASB17,ASB2,ASB7,ASCC3,ASCL2,ASF1A,ASGR1,ASH2L,ASL,ASNS,ASPH,ASPM,ASPRV1,ASPSCR1,ASRGL1,ASTE1,ASTN2,ASXL1,ASXL2,ATAD2,ATF1,ATF2,ATF3,ATF4,ATG10,ATG12,ATG14,ATG16L1,ATG16L2,ATG2B,ATG4C,ATL2,ATM,ATOX1,ATP13A3,ATP1A2,ATP2C1,ATP5A1,ATP5B,ATP5C1,ATP5E,ATP5G1,ATP5G2,ATP5G3,ATP5I,ATP5J,ATP5J2,ATP5O,ATP6V0A1,ATP6V0B,ATP6V0E1,ATP6V0E2,ATP6V1A,ATP6V1C1,ATP6V1C2,ATP6V1D,ATP6V1E2,ATP6V1G1,ATP6V1H,ATP7B,ATPIF1,ATR,ATRAID,ATRIP,ATXN1,ATXN10,ATXN2L,ATXN3,AUH,AURKA,AURKB,AVIL,AVPI1,AXIN2,AXL,AZIN1,B3GALT5,B3GNT2,B3GNT3,B3GNT9,B4GALT2,B4GALT4,B9D1,BAAT,BACH1,BAG1,BAG3,BAHD1,BAIAP2,BAIAP2L1,BAMBI,BANF2,BANK1,BARD1,BARHL2,BATF,BATF2,BATF3,BAZ1A,BAZ2B,BBC3,BBS1,BBS10,BBS12,BBS2,BBS4,BBS5,BBS9,BBX,BCAP29,BCAR1,BCAR3,BCAS1,BCAS2,BCAS4,BCAT1,BCCIP,BCKDHB,BCKDK,BCL10,BCL2,BCL2A1,BCL2L13,BCL3,BCL6,BCLAF1,BCO2,BCR,BCS1L,BDH2,BDKRB2,BDP1,BEND7,BET1,BET1L,BFSP1,BGLAP,BHMT,BHMT2,BIK,BIN1,BIN3,BIRC3,BIRC5,BIRC6,BIVM,BLM,BLOC1S1,BLOC1S2,BLOC1S4,BLOC1S6,BLVRA,BLVRB,BLZF1,BMF,BMPR1A,BMS1,BNIP2,BNIP3,BNIP3L,BOC,BOD1L1,BOD1L2,BOK,BOLA1,BOLA3,BORA,BPGM,BPHL,BPTF,BRAT1,BRD2,BRD3,BRD7,BRE,BRF2,BRI3,BRI3BP,BRIP1,BRMS1,BRPF3,BSDC1,BST2,BTAF1,BTBD3,BTBD7,BTC,BTD,BTG1,BTG3,BTN2A2,BTN3A2,BUB1,BUB1B,BUD13,BUD31,BZW1,C1QL3,C1QTNF3,C1QTNF9,C2CD5,C4BPB,C5,C8A,C8B,C8G,CA12,CA2,CA5A,CAAP1,CAB39,CABIN1,CABLES1,CABP1,CACNA2D1,CACNA2D4,CACNB4,CACYBP,CAD,CALB1,CALCA,CALCB,CALCOCO2,CALM2,CALML4,CALR,CAMK1,CAMKK2,CAMTA2,CANX,CAP1,CAP2,CAPN2,CAPN7,CAPRIN2,CAPS,CAPZA2,CARD6,CARD9,CARHSP1,CARKD,CARS,CASC4,CASC5,CASD1,CASKIN2,CASP1,CASP2,CASP3,CASP4,CASP5,CASP6,CASP8,CAT,CATSPER2,CBFB,CBL,CBLB,CBLL1,CBR3,CBS,CBWD2,CBX3,CBX4,CBX5,CBX7,CBX8,CBY1,CCDC101,CCDC109B,CCDC115,CCDC116,CCDC117,CCDC12,CCDC121,CCDC125,CCDC127,CCDC138,CCDC14,CCDC142,CCDC15,CCDC167,CCDC174,CCDC18,CCDC183,CCDC25,CCDC50,CCDC51,CCDC53,CCDC59,CCDC68,CCDC69,CCDC74B,CCDC77,CCDC85B,CCDC88A,CCDC88B,CCDC90B,CCDC92,CCDC93,CCDC94,CCDC97,CCER1,CCK,CCL16,CCL20,CCL26,CCM2,CCNA2,CCNB1,CCNB2,CCND1,CCNDBP1,CCNE1,CCNE2,CCNF,CCNG1,CCNG2,CCNJL,CCNK,CCNL1,CCNL2,CCNO,CCNT2,CCP110,CCPG1,CCR7,CCRN4L,CCS,CD109,CD14,CD164,CD248,CD302,CD36,CD37,CD3D,CD46,CD47,CD55,CD58,CD59,CD63,CD68,CD83,CD9,CDA,CDADC1,CDC20,CDC23,CDC25A,CDC25C,CDC26,CDC37L1,CDC40,CDC42BPA,CDC42BPB,CDC42EP2,CDC42EP4,CDC42SE1,CDC42SE2,CDC5L,CDCA2,CDCA4,CDCA7,CDCA7L,CDCA8,CDH1,CDH15,CDH16,CDH8,CDIP1,CDK1,CDK11B,CDK17,CDK19,CDK2AP2,CDK5,CDK5RAP2,CDK6,CDK7,CDKL1,CDKN1A,CDKN2A,CDKN2AIP,CDKN2AIPNL,CDKN2C,CDKN2D,CDKN3,CDT1,CDV3,CDYL,CEACAM19,CEACAM3,CEBPA,CEBPB,CEBPE,CEBPG,CELF1,CELF6,CENPA,CENPBD1,CENPC,CENPE,CENPF,CENPK,CENPM,CEP104,CEP170,CEP170B,CEP192,CEP250,CEP350,CEP55,CEP63,CEP70,CEPT1,CERK,CERS4,CES1,CES2,CETN3,CFB,CFD,CFDP1,CFI,CGGBP1,CGNL1,CGREF1,CHAC2,CHAF1A,CHAF1B,CHAMP1,CHCHD1,CHCHD4,CHCHD5,CHCHD7,CHD1,CHD1L,CHD8,CHDH,CHEK1,CHEK2,CHFR,CHGA,CHI3L2,CHIC2,CHKA,CHML,CHMP2B,CHMP5,CHMP6,CHORDC1,CHPT1,CHRAC1,CHRNB1,CHST12,CHST14,CHST15,CHST9,CIAO1,CIDEB,CILP2,CINP,CIPC,CIR1,CIRBP,CISD1,CISH,CITED2,CITED4,CKAP2,CKAP2L,CKAP5,CKB,CKLF,CKM,CKS1B,CKS2,CLCF1,CLCN2,CLDN1,CLDN12,CLDN14,CLDN19,CLDN23,CLDN4,CLDN9,CLDND1,CLEC10A,CLEC18B,CLEC2A,CLGN,CLHC1,CLIC4,CLIP1,CLK1,CLK2,CLK3,CLMN,CLN3,CLN5,CLN8,CLNS1A,CLPB,CLTB,CLYBL,CMBL,CMTM3,CMYA5,CNBD2,CNEP1R1,CNGB1,CNIH1,CNIH4,CNKSR3,CNN1,CNN3,CNNM3,CNNM4,CNOT11,CNOT6,CNOT8,CNP,CNPY2,CNPY3,CNPY4,CNR2,CNST,CNTN2,CNTNAP2,CNTNAP3,CNTROB,COA3,COA4,COA5,COA7,COASY,COBL,COBLL1,COCH,COG1,COG2,COG4,COG5,COG6,COIL,COL11A2,COL12A1,COL16A1,COL27A1,COL4A2,COL4A3BP,COL6A1,COL7A1,COL8A1,COLCA2,COLGALT2,COMMD1,COMMD10,COMMD2,COMMD3,COMMD4,COMMD7,COMMD8,COMMD9,COMTD1,COPRS,COPS2,COPS4,COPS6,COPZ1,COQ10A,COQ10B,COQ2,COQ3,COQ4,COQ5,CORO2A,CORT,COX11,COX14,COX15,COX16,COX17,COX18,COX7A2L,CP,CPB2,CPE,CPEB1,CPEB3,CPEB4,CPN1,CPN2,CPOX,CPPED1,CPQ,CPS1,CPSF2,CPSF3,CPSF4,CPT2,CPVL,CRADD,CRAT,CRBN,CRCP,CREB1,CREB3L3,CREB3L4,CREB5,CREBBP,CREBRF,CRH,CRIM1,CRIP1,CRIP2,CRIP3,CRIPT,CRK,CRNKL1,CRP,CRTAP,CRTC2,CRTC3,CRY1,CRYAB,CRYBG3,CRYGS,CRYL1,CRYZL1,CSF1,CSGALNACT1,CSGALNACT2,CSNK1A1,CSNK1A1L,CSNK1G3,CSNK2A1,CSPP1,CSRNP1,CSRP1,CSRP2,CSRP2BP,CST3,CSTB,CSTF1,CSTF2T,CSTF3,CTBP1,CTBP2,CTDSP1,CTDSPL,CTDSPL2,CTH,CTNNA1,CTNNAL1,CTNND1,CTR9,CTSB,CTSC,CTSE,CTSH,CTSL,CTTN,CTTNBP2NL,CTU1,CUEDC1,CUEDC2,CUL1,CUL7,CUTC,CWC15,CWC25,CWF19L1,CX3CL1,CXADR,CXCL1,CXCL10,CXCL2,CXCR4,CXXC1,CXXC5,CYB561,CYB561D2,CYB5A,CYB5B,CYB5D2,CYB5R3,CYB5R4,CYC1,CYHR1,CYP19A1,CYP1A1,CYP1A2,CYP1B1,CYP24A1,CYP26B1,CYP27A1,CYP2B6,CYP2J2,CYP2W1,CYP3A5,CYP3A7,CYP4F12,CYP4F3,CYP4V2,CYP4X1,CYP51A1,CYP7A1,CYR61,CYSLTR2,CYSTM1,CYTH1,CYTH3,DAAM1,DAB2IP,DACT3,DAD1,DAGLA,DAGLB,DALRD3,DAND5,DAP,DAPK1,DAPK2,DAPK3,DARS,DARS2,DAZAP2,DBF4,DBI,DBN1,DBP,DBR1,DCAF11,DCAF5,DCAF6,DCAF7,DCBLD1,DCBLD2,DCDC2,DCK,DCLRE1A,DCP1A,DCP1B,DCPS,DCTN3,DCTN4,DCTN5,DCTPP1,DCUN1D1,DCUN1D3,DCXR,DDA1,DDAH1,DDAH2,DDB2,DDC,DDIT3,DDIT4,DDO,DDOST,DDX20,DDX23,DDX28,DDX39A,DDX47,DDX5,DDX58,DDX6,DEAF1,DECR1,DEDD2,DEF6,DEFA5,DEFB1,DEK,DENND1B,DENND2C,DENND5A,DENR,DEPDC1,DEPDC1B,DEPDC7,DERL2,DESI2,DET1,DFFB,DFNA5,DGAT1,DGAT2,DGCR6,DGCR6L,DGKG,DHCR24,DHCR7,DHDH,DHFR,DHFRL1,DHODH,DHPS,DHRS11,DHRS12,DHRS13,DHRS2,DHRS4,DHRS7,DHRS7B,DHX15,DHX16,DHX30,DHX32,DHX33,DHX36,DHX57,DHX8,DIAPH3,DICER1,DIDO1,DIO1,DIRC2,DIS3L,DIS3L2,DISP2,DKK1,DKK3,DKK4,DLAT,DLC1,DLEU1,DLGAP5,DLK1,DLX2,DLX4,DLX6,DMKN,DMTF1,DMXL1,DNAAF2,DNAH17,DNAI2,DNAJA1,DNAJA3,DNAJB1,DNAJB6,DNAJB9,DNAJC1,DNAJC10,DNAJC11,DNAJC14,DNAJC15,DNAJC19,DNAJC2,DNAJC22,DNAJC24,DNAJC27,DNAJC28,DNAJC30,DNAJC7,DNAJC9,DNALI1,DNASE1L3,DNASE2,DNER,DNLZ,DNMT3A,DNMT3B,DNPH1,DNTTIP2,DOCK1,DOK6,DOLK,DOPEY2,DOT1L,DPCD,DPEP1,DPH2,DPH3,DPH5,DPM1,DPM3,DPP4,DPP7,DPP8,DPY30,DPYSL4,DQX1,DR1,DRAM2,DRAP1,DRD5,DRG1,DROSHA,DSCC1,DSN1,DSP,DST,DSTN,DTD2,DTNA,DTNBP1,DTWD1,DTWD2,DTX3L,DTYMK,DUS1L,DUS2,DUS4L,DUSP1,DUSP13,DUSP19,DUSP2,DUSP5,DUSP6,DUSP7,DUSP8,DUT,DYDC1,DYDC2,DYNC1H1,DYNC1I2,DYNC1LI1,DYNC1LI2,DYNC2H1,DYNC2LI1,DYNLL1,DYNLL2,DYNLT1,DYRK1A,DYRK3,DZIP1,DZIP3,E2F1,E2F5,E2F6,E2F8,EAF1,EARS2,EBAG9,EBI3,ECD,ECE2,ECH1,ECHDC1,ECHDC2,ECHS1,ECI1,ECI2,ECSCR,EDEM1,EDEM3,EDN1,EDRF1,EED,EEF1A1,EEF1B2,EEF1D,EEPD1,EFCAB11,EFHB,EFHC1,EFHD2,EFNA1,EFNA4,EFTUD1,EGLN1,EGR1,EGR2,EGR4,EHD2,EHD4,EHHADH,EHMT2,EI24,EID2,EID2B,EID3,EIF1AD,EIF2AK3,EIF2AK4,EIF2B1,EIF2B4,EIF2B5,EIF3A,EIF3F,EIF3I,EIF3J,EIF4A2,EIF4A3,EIF4E,EIF4E2,EIF4EBP1,EIF4EBP2,EIF4ENIF1,EIF4G3,EIF5,EIF5A2,ELAC1,ELAC2,ELAVL1,ELF3,ELFN2,ELK3,ELL,ELL2,ELMOD2,ELOVL2,ELOVL5,ELOVL6,ELP3,ELP4,EMC3,EMC6,EMC9,EME1,EMILIN2,EML1,EML4,EMP1,EMP2,EMP3,ENAH,ENC1,ENDOD1,ENDOG,ENG,ENGASE,ENKD1,ENO3,ENPP3,ENTPD5,ENTPD7,EP300,EP400,EPAS1,EPB41L1,EPB41L4B,EPB41L5,EPC1,EPCAM,EPHA1,EPHA2,EPHA6,EPHB4,EPHX1,EPHX2,EPM2A,EPM2AIP1,EPN3,EPO,EPOR,EPS15,EPS8,EPS8L1,EPS8L2,EPT1,ERAL1,ERAP2,ERBB2,ERBB2IP,ERBB3,ERBB4,ERCC1,ERCC5,ERCC6,ERCC8,ERGIC2,ERI1,ERI2,ERLEC1,ERLIN1,ERMN,ERMP1,ERN1,ERO1LB,ERP27,ERRFI1,ESAM,ESM1,ESPL1,ESPN,ESYT2,ETAA1,ETF1,ETFB,ETFDH,ETNK1,ETNPPL,ETV2,ETV4,ETV5,ETV6,EVA1A,EVC,EVI5,EXO1,EXO5,EXOC3L4,EXOC4,EXOC6,EXOSC2,EXOSC4,EXOSC5,EXT1,EXT2,EYA3,EZR,F10,F11,F13B,F2,F2R,F3,FA2H,FABP1,FABP2,FABP4,FABP5,FABP9,FADD,FADS1,FADS3,FAF2,FAHD1,FAIM,FAM102A,FAM103A1,FAM105A,FAM107B,FAM110A,FAM111A,FAM114A1,FAM114A2,FAM117A,FAM118B,FAM122A,FAM124A,FAM124B,FAM126A,FAM126B,FAM129B,FAM135A,FAM136A,FAM151A,FAM160B2,FAM172A,FAM173A,FAM173B,FAM177A1,FAM178A,FAM192A,FAM195A,FAM198A,FAM198B,FAM19A5,FAM200A,FAM208A,FAM209B,FAM20A,FAM20C,FAM210A,FAM210B,FAM212B,FAM213A,FAM214A,FAM216A,FAM217B,FAM220A,FAM222A,FAM222B,FAM24B,FAM32A,FAM35A,FAM3B,FAM45A,FAM46A,FAM46B,FAM46C,FAM53C,FAM60A,FAM64A,FAM76B,FAM83D,FAM83E,FAM86C1,FAM89B,FAM91A1,FAM92A1,FAM96A,FAM98C,FAN1,FANCA,FANCE,FANCF,FANCG,FARP1,FARS2,FARSA,FARSB,FAS,FASN,FASTK,FASTKD1,FASTKD3,FASTKD5,FAT1,FAXDC2,FBLIM1,FBLN1,FBP1,FBRS,FBXL15,FBXL18,FBXL4,FBXO11,FBXO16,FBXO18,FBXO2,FBXO21,FBXO3,FBXO30,FBXO32,FBXO4,FBXO44,FBXO46,FBXO5,FBXO6,FBXO9,FBXW11,FBXW7,FCGBP,FCGRT,FCHSD2,FCN1,FDFT1,FDPS,FECH,FEM1C,FEN1,FERMT1,FETUB,FGA,FGB,FGD4,FGD6,FGFBP3,FGFR1OP,FGFR3,FGFR4,FGFRL1,FGG,FGL1,FH,FHL2,FHL3,FICD,FIG4,FIGN,FIGNL1,FJX1,FKBP1A,FKBP1B,FKBP3,FKBP4,FKBP5,FKBP7,FKBP9,FKBPL,FLCN,FLOT1,FLOT2,FLRT3,FLVCR1,FLVCR2,FMO5,FN3KRP,FNBP1L,FNBP4,FNTB,FOS,FOSB,FOSL1,FOSL2,FOXA1,FOXC1,FOXD2,FOXF2,FOXJ1,FOXM1,FOXN2,FOXN3,FOXO3,FOXP1,FOXP4,FOXRED1,FOXRED2,FPGT,FRAT2,FREM1,FRK,FRMD5,FRMD6,FRY,FRZB,FSHB,FST,FSTL3,FTCD,FTSJ2,FUCA1,FUK,FUOM,FUT1,FUT10,FUT11,FUT5,FUT8,FXR1,FXYD1,FXYD5,FYCO1,FYN,FZD3,FZD4,FZD8,FZR1,G3BP1,G6PC,GAB1,GAB2,GABARAPL1,GABPA,GABPB1,GABPB2,GABRA5,GABRB3,GADD45A,GADD45B,GADD45G,GADD45GIP1,GAL3ST1,GALE,GALK1,GALM,GALNT10,GALNT13,GALNT18,GALT,GAMT,GAN,GAREM,GARS,GART,GAS2,GAS2L1,GAST,GATA2,GATAD1,GATAD2A,GATM,GATS,GBAS,GBE1,GBP2,GBP5,GCA,GCAT,GCC2,GCDH,GCH1,GCHFR,GCKR,GCLC,GCLM,GCNT2,GCNT3,GCSH,GDE1,GDF15,GDI2,GDPD3,GDPD5,GEM,GEMIN2,GEMIN4,GEMIN5,GEMIN6,GEMIN7,GFER,GFOD2,GGH,GGPS1,GGT6,GGTLC1,GHDC,GHITM,GIGYF2,GIN1,GINS1,GINS2,GINS3,GINS4,GIPC2,GJC2,GK2,GKAP1,GLB1,GLCCI1,GLCE,GLDC,GLIPR1,GLMN,GLO1,GLRX,GLRX3,GLRX5,GLS,GLS2,GLT8D1,GLUD1,GLYCTK,GM2A,GMCL1,GMDS,GMFB,GMFG,GMIP,GMNN,GMPPA,GMPPB,GMPR2,GNA13,GNAI1,GNAI3,GNAZ,GNE,GNG10,GNG11,GNG4,GNL2,GNMT,GNPAT,GNPTAB,GNPTG,GOLGA4,GOLGA5,GOLGA7,GOLIM4,GOLPH3,GOLPH3L,GOLT1A,GOLT1B,GON4L,GOPC,GORAB,GORASP2,GOSR1,GOSR2,GOT1,GP9,GPAA1,GPANK1,GPATCH1,GPATCH2L,GPATCH4,GPBP1,GPCPD1,GPD1L,GPER1,GPIHBP1,GPN1,GPR107,GPR12,GPR137B,GPR137C,GPR141,GPR160,GPR35,GPR78,GPRC5A,GPS1,GPSM1,GPSM2,GPX1,GPX3,GPX7,GPX8,GRAP,GRASP,GRB10,GRB2,GREB1,GREM1,GREM2,GRHPR,GRK5,GRK6,GRP,GRPEL1,GRPEL2,GRSF1,GRTP1,GSE1,GSG1,GSK3B,GSKIP,GSR,GSS,GSTA1,GSTA2,GSTA3,GSTA4,GSTA5,GSTK1,GSTO1,GSTO2,GSTT2,GTDC1,GTF2A1,GTF2B,GTF2E1,GTF2H4,GTF2I,GTF3A,GTF3C2,GTF3C4,GTPBP3,GTPBP4,GTSE1,GUCA1B,GUCD1,GULP1,GYG1,GYPE,GZF1,H1FX,H2AFV,H2AFX,H2AFY2,H3F3B,HAAO,HACE1,HADH,HAGH,HARBI1,HARS,HARS2,HAUS1,HAUS2,HAUS3,HAUS4,HAUS8,HAX1,HBEGF,HBP1,HCAR1,HCAR3,HCFC2,HDAC3,HDAC7,HDDC3,HDHD2,HDHD3,HDLBP,HEATR3,HEBP1,HEBP2,HECA,HECTD1,HECTD2,HEG1,HELB,HERPUD1,HES1,HES6,HEXDC,HEXIM2,HEY1,HGD,HGS,HGSNAT,HHAT,HHEX,HIBADH,HIGD1A,HILPDA,HINT2,HIP1,HIPK1,HIPK2,HIRA,HIST1H1B,HIST1H1C,HIST1H1D,HIST1H1E,HIST1H1T,HIST1H2AA,HIST1H2AB,HIST1H2AC,HIST1H2AD,HIST1H2AE,HIST1H2AH,HIST1H2AI,HIST1H2AL,HIST1H2BB,HIST1H2BC,HIST1H2BD,HIST1H2BE,HIST1H2BF,HIST1H2BG,HIST1H2BH,HIST1H2BI,HIST1H2BJ,HIST1H2BK,HIST1H2BL,HIST1H2BM,HIST1H2BN,HIST1H2BO,HIST1H3B,HIST1H3C,HIST1H3D,HIST1H3G,HIST1H4B,HIST1H4C,HIST1H4F,HIST1H4G,HIST1H4H,HIST1H4I,HIST1H4L,HIST2H2AA4,HIST2H2AB,HIST2H2AC,HIST2H2BE,HIST2H3D,HIST2H4B,HIST3H2A,HIST3H2BB,HIVEP1,HIVEP2,HK1,HK2,HKDC1,HLA-DRA,HLF,HMBS,HMCES,HMGA1,HMGA2,HMGB1,HMGB2,HMGCL,HMGCR,HMGN1,HMGN2,HMGN3,HMMR,HMOX1,HMOX2,HN1,HNMT,HNRNPA1L2,HNRNPH1,HNRNPH3,HOMER2,HOMEZ,HOOK2,HOOK3,HOXA4,HOXB1,HOXC9,HOXD1,HOXD8,HP,HPCA,HPCAL1,HPN,HPR,HPS3,HPS5,HPS6,HPX,HRAS,HRCT1,HRK,HRSP12,HS1BP3,HS2ST1,HS3ST5,HSBP1,HSCB,HSD11B2,HSD17B11,HSD17B2,HSD17B4,HSD17B6,HSD17B7,HSD17B8,HSDL1,HSDL2,HSF2,HSP90AA1,HSP90AB1,HSP90B1,HSPA14,HSPA1A,HSPA1L,HSPA2,HSPA4L,HSPA5,HSPA6,HSPA8,HSPA9,HSPB1,HSPB7,HSPB8,HSPBAP1,HSPD1,HSPG2,HSPH1,HTATIP2,HTR7,HTRA1,HTRA3,HUS1B,HYAL1,HYAL2,HYAL3,HYLS1,IAH1,ICAM1,ICAM2,ICAM3,ICMT,ICT1,ID1,ID2,ID3,ID4,IDH1,IDH2,IDNK,IER2,IER3,IER3IP1,IER5,IFFO1,IFI30,IFIT1,IFIT5,IFNGR1,IFNGR2,IFRD1,IFT140,IFT46,IFT52,IFT57,IFT74,IFT81,IFT88,IGDCC3,IGF2BP1,IGF2BP2,IGF2R,IGFALS,IGFBP1,IGFBP4,IGFBP6,IGFLR1,IKBIP,IKBKAP,IKZF3,IKZF5,IL10RA,IL11,IL17RA,IL17RB,IL18,IL1R1,IL1RAP,IL1RN,IL20RB,IL22RA1,IL23A,IL27RA,IL34,IL37,IL4I1,IL4R,IL6R,IL6ST,IL7,ILK,ILVBL,IMMP1L,IMMP2L,IMMT,IMP3,IMPA1,IMPA2,IMPDH2,INCENP,INF2,ING1,ING2,ING5,INHBB,INHBC,INIP,INO80,INO80E,INPP5A,INPP5D,INSIG1,INSIG2,INSL3,INSM2,INTS10,INTS2,INTS4,INTS5,INTS6,INTS9,INVS,IP6K1,IP6K2,IPMK,IPO9,IPP,IPPK,IQCC,IQCD,IQCK,IQGAP2,IQSEC1,IRF5,IRF9,IRS1,IRX1,IRX3,IRX5,ISCA1,ISCA2,ISCU,ISG20,ISL2,ISOC1,ISOC2,ISY1,ISYNA1,ITCH,ITFG1,ITGA2,ITGA6,ITGAE,ITGAV,ITGB1,ITGB3BP,ITGB5,ITIH1,ITIH2,ITIH5,ITM2B,ITPKA,ITPKC,ITPR1,ITPR2,ITPR3,ITPRIP,IVD,JADE1,JAG1,JAGN1,JAK1,JDP2,JKAMP,JMJD4,JMY,JRKL,JTB,JUN,JUNB,JUND,KALRN,KANK1,KARS,KAT6A,KAT8,KATNA1,KATNAL1,KATNBL1,KAZALD1,KAZN,KBTBD7,KBTBD8,KCMF1,KCNA6,KCNH3,KCNIP4,KCNJ14,KCNJ15,KCNJ8,KCNK7,KCNMB4,KCNN3,KCTD10,KCTD12,KCTD14,KCTD18,KCTD20,KCTD3,KCTD5,KCTD6,KCTD9,KDELC1,KDELC2,KDELR2,KDELR3,KDM1A,KDM2A,KDM2B,KDM3A,KDM4A,KDM4D,KDM5A,KDM5B,KDSR,KHDRBS1,KHK,KIAA0020,KIAA0101,KIAA0196,KIAA0232,KIAA0319L,KIAA0355,KIAA0368,KIAA0391,KIAA0430,KIAA0513,KIAA0586,KIAA0907,KIAA1324L,KIAA1524,KIAA1551,KIAA1598,KIAA2013,KIF11,KIF13A,KIF15,KIF16B,KIF18A,KIF1B,KIF20A,KIF20B,KIF22,KIF23,KIF2A,KIF2C,KIF3B,KIF3C,KIF5B,KIFC1,KIN,KIR3DL3,KIRREL2,KLB,KLC3,KLC4,KLF10,KLF11,KLF2,KLF5,KLF6,KLF7,KLF9,KLHDC2,KLHDC9,KLHL11,KLHL21,KLHL23,KLHL24,KLHL7,KLK2,KLK5,KLK6,KMT2A,KMT2C,KMT2E,KNG1,KNOP1,KNSTRN,KNTC1,KPNA2,KPNA4,KPNA6,KRCC1,KREMEN2,KRI1,KRR1,KRT10,KRT12,KRT13,KRT15,KRT16,KRT17,KRT18,KRT19,KRT23,KRT33A,KRT34,KRT37,KRT6C,KRT75,KRT79,KRT8,KRTAP1-3,KRTAP1-5,KRTAP2-4,KRTAP3-1,KRTAP4-4,KRTAP5-8,KRTAP9-2,KRTAP9-4,KTI12,KYNU,L2HGDH,LACC1,LACE1,LACTB2,LAD1,LAG3,LAIR2,LAMB3,LAMTOR2,LAMTOR3,LAMTOR5,LANCL1,LARP1B,LARP4,LARP4B,LARP6,LARS2,LASP1,LAT,LAT2,LATS1,LATS2,LBH,LBR,LBX2,LCAT,LCE2C,LCMT2,LCN15,LCORL,LDHAL6B,LDHD,LDLR,LDLRAD4,LEAP2,LEFTY1,LENG1,LEO1,LEPROT,LETM2,LFNG,LGALS1,LGALS2,LGALS3,LGALS8,LGR4,LGSN,LHX2,LHX3,LHX6,LIF,LIG1,LILRA2,LIMA1,LIMD2,LIMK1,LIMK2,LIMS1,LIMS2,LIN54,LIPA,LIPC,LIPG,LIPT1,LITAF,LIX1L,LMAN2,LMAN2L,LMBR1,LMCD1,LMNB1,LMNB2,LMO4,LMO7,LMTK2,LOX,LOXL2,LPA,LPIN1,LPP,LPXN,LRFN3,LRG1,LRIF1,LRIG1,LRIG3,LRP1,LRP10,LRP11,LRP12,LRP3,LRP5,LRP8,LRPAP1,LRR1,LRRC14,LRRC20,LRRC23,LRRC28,LRRC37B,LRRC40,LRRC45,LRRC61,LRRC8A,LRRC8B,LRRC8C,LRRCC1,LRRFIP1,LRRN4,LRWD1,LSG1,LSM10,LSM14B,LSM2,LSM3,LSM4,LSM5,LSM6,LSP1,LSS,LTA4H,LUC7L,LUC7L3,LURAP1L,LY96,LYN,LYPLA1,LYPLAL1,LYRM1,LYVE1,LYZ,LZIC,LZTFL1,LZTS2,MACF1,MAD1L1,MAD2L1,MAD2L2,MAF1,MAFB,MAFF,MAFG,MAFK,MAGEF1,MAGEL2,MAL2,MALSU1,MAN1B1,MAN2A2,MAN2B2,MANBA,MANBAL,MANEA,MANEAL,MANF,MANSC1,MAP1A,MAP1B,MAP1LC3A,MAP1LC3B,MAP2K1,MAP2K2,MAP2K6,MAP3K1,MAP3K11,MAP3K13,MAP3K2,MAP3K4,MAP3K7CL,MAP3K8,MAP4K4,MAPK1,MAPK13,MAPK3,MAPK9,MAPKAPK2,MAPRE1,MARC1,MARCH5,MARCH7,MARCKS,MARK2,MARK3,MARS,MARS2,MARVELD3,MASP2,MAST2,MAST4,MASTL,MAT1A,MAT2A,MAT2B,MATN3,MATN4,MAVS,MAZ,MBD1,MBD3,MBD4,MBIP,MBL2,MBNL1,MBNL2,MBTPS1,MCAM,MCAT,MCCC1,MCEE,MCFD2,MCL1,MCM10,MCM2,MCM3,MCM6,MCMBP,MCU,MCUR1,MDH1,MDH2,MDM1,MDM4,MDP1,ME1,MEA1,MECOM,MECR,MED10,MED13L,MED16,MED17,MED21,MED22,MED24,MED26,MED30,MED6,MED7,MED9,MEF2BNB-MEF2B,MEF2D,MEGF6,MEGF8,MEI1,MEIS2,MELK,MEOX1,MEP1A,MEPCE,MESDC2,MEST,METAP1D,METRN,METRNL,METTL1,METTL10,METTL13,METTL14,METTL15,METTL18,METTL21A,METTL3,METTL7A,METTL8,METTL9,MEX3B,MEX3C,MFF,MFN1,MFSD12,MFSD2A,MFSD5,MFSD8,MGAT2,MGAT4B,MGAT5,MGLL,MGME1,MGST2,MIA2,MIB1,MICAL1,MICAL2,MIDN,MIEF1,MIF,MIIP,MINPP1,MIOS,MIS18A,MIS18BP1,MISP,MKKS,MKL1,MKL2,MKLN1,MKNK1,MKNK2,MKRN2,MKS1,MLC1,MLEC,MLF1,MLH1,MLH3,MLKL,MLLT1,MLLT11,MLLT4,MLST8,MLX,MLXIPL,MLYCD,MMAA,MMAB,MMD,MMP1,MMP10,MMP11,MMP15,MMP3,MMS19,MND1,MNS1,MNT,MOB1B,MOB4,MOCOS,MOCS1,MOCS2,MOCS3,MOGAT1,MOGS,MORC3,MOV10,MPC1,MPC2,MPDZ,MPG,MPHOSPH10,MPLKIP,MPND,MPP3,MPP5,MPP7,MPPE1,MPST,MPV17L,MPZL1,MPZL2,MPZL3,MRAP2,MRAS,MRE11A,MREG,MRFAP1L1,MRI1,MRM1,MROH8,MRPL1,MRPL11,MRPL12,MRPL14,MRPL15,MRPL16,MRPL17,MRPL18,MRPL19,MRPL20,MRPL21,MRPL23,MRPL24,MRPL27,MRPL3,MRPL33,MRPL34,MRPL35,MRPL36,MRPL37,MRPL38,MRPL40,MRPL43,MRPL46,MRPL49,MRPL51,MRPS12,MRPS14,MRPS16,MRPS17,MRPS18B,MRPS23,MRPS25,MRPS26,MRPS31,MRPS33,MRPS34,MRPS36,MRPS6,MRPS7,MRS2,MS4A4A,MSANTD3,MSH2,MSH3,MSH4,MSH5,MSH6,MSI2,MSMO1,MSRA,MSRB2,MST1,MSX1,MT1A,MT1B,MT1E,MT1F,MT1G,MT1H,MT1HL1,MT1M,MT1X,MT2A,MTA1,MTA2,MTCH2,MTDH,MTF1,MTFMT,MTFR2,MTHFD1,MTHFD1L,MTHFD2,MTHFS,MTHFSD,MTIF2,MTIF3,MTMR14,MTMR9,MTPN,MTR,MTRF1,MTRF1L,MTSS1,MTTP,MTUS1,MTX2,MUC15,MUM1,MUT,MVB12A,MVD,MVK,MVP,MXD1,MXD4,MXI1,MYBL1,MYCBP,MYCBP2,MYCL,MYD88,MYEOV,MYEOV2,MYH10,MYL5,MYL6B,MYLIP,MYO18A,MYO1B,MYO1E,MYO3A,MYO5C,MYO9A,MYOF,N4BP2L1,N4BP2L2,N4BP3,N6AMT2,NAA15,NAA25,NAA38,NAA50,NAAA,NAALAD2,NAB1,NAB2,NABP1,NADK2,NAE1,NAGA,NAGK,NAGLU,NAGS,NAIP,NAMPT,NANP,NANS,NAP1L1,NAP1L5,NAPG,NARF,NARS,NARS2,NAT6,NAT8,NAV2,NBEA,NBN,NBR1,NCAPD2,NCAPG,NCAPH,NCEH1,NCF2,NCKIPSD,NCOA4,NCOA7,NCR1,NCS1,NCSTN,NDC80,NDE1,NDRG1,NDRG2,NDST2,NDUFA10,NDUFA2,NDUFA5,NDUFA8,NDUFAB1,NDUFAF1,NDUFAF3,NDUFAF6,NDUFB1,NDUFB10,NDUFB2,NDUFB3,NDUFB4,NDUFB5,NDUFC1,NDUFC2,NDUFS2,NDUFS3,NDUFS5,NDUFS6,NDUFV3,NEDD1,NEDD4,NEDD4L,NEDD8,NEDD9,NEFH,NEIL3,NEK1,NEK10,NEK2,NEK4,NEK9,NELL1,NES,NET1,NETO1,NEU4,NEURL2,NEURL4,NF2,NFAT5,NFATC1,NFATC3,NFE2,NFE2L2,NFE2L3,NFIA,NFIB,NFKB1,NFKBIA,NFS1,NFU1,NFYA,NFYB,NGDN,NGEF,NHLRC2,NHLRC3,NHP2,NICN1,NIF3L1,NINJ1,NINL,NIPSNAP1,NIPSNAP3A,NIPSNAP3B,NIT1,NKD1,NKIRAS1,NKX3-2,NLRC5,NLRP1,NMD3,NME6,NME7,NMI,NMNAT1,NMRAL1,NMRK1,NMRK2,NMT2,NMU,NNT,NOD2,NOL11,NOL3,NOL7,NOL9,NOLC1,NOP58,NOP9,NOS1AP,NOS2,NOVA1,NOXO1,NPAS1,NPC1,NPEPPS,NPHS2,NPIPA1,NPLOC4,NPM1,NPM2,NPNT,NPPA,NPPB,NPRL2,NPRL3,NPTN,NPTX2,NQO2,NR0B2,NR1D2,NR1H3,NR1H4,NR1I2,NR1I3,NR2C2,NR2E1,NR2F1,NR2F2,NR2F6,NR3C1,NR4A1,NR4A2,NR4A3,NRAP,NRAS,NRDE2,NREP,NRF1,NRG1,NRIP2,NRIP3,NRTN,NSF,NSL1,NSMCE1,NSMCE4A,NSUN2,NT5C,NT5C1A,NT5C2,NT5DC1,NT5DC2,NTAN1,NTHL1,NTMT1,NTN3,NTNG1,NTNG2,NTPCR,NUAK1,NUAK2,NUB1,NUBPL,NUCB2,NUCKS1,NUDCD2,NUDCD3,NUDT1,NUDT12,NUDT15,NUDT16,NUDT16L1,NUDT19,NUDT2,NUDT22,NUDT4,NUDT6,NUDT7,NUDT8,NUF2,NUP133,NUP153,NUP210,NUP37,NUP50,NUP85,NUPL2,NUSAP1,NXF1,NXPE3,OAF,OAS1,OAT,OAZ2,OBP2B,OCEL1,ODAM,ODC1,OGDHL,OGFOD2,OGFOD3,OGFRL1,OIP5,OLA1,OMA1,ONECUT1,OPTN,OR10G2,OR10V1,OR2S2,OR2T5,OR2W1,OR5AR1,OR8H1,OR8U1,OR9A4,ORAI1,ORAI2,ORAI3,ORC3,ORM1,ORM2,ORMDL1,OSBP,OSBPL10,OSBPL3,OSBPL6,OSBPL8,OSCAR,OSER1,OSGEP,OSGIN1,OSR2,OSTC,OTUD4,OTX1,OVCA2,OVOL1,OXNAD1,OXR1,OXSM,OXTR,P2RY2,P2RY6,P4HA1,P4HB,PAAF1,PABPC4,PACRGL,PACSIN3,PAEP,PAF1,PAFAH1B1,PAFAH1B2,PAFAH1B3,PAGR1,PAH,PAIP1,PAK1IP1,PAK2,PALB2,PALLD,PALMD,PAN2,PANK1,PANK3,PANK4,PANX1,PAPD4,PAPOLA,PAPOLB,PAQR3,PAQR4,PAQR5,PAQR7,PAQR8,PARD3,PARD6A,PARD6B,PARG,PARL,PARM1,PARN,PARP1,PARP11,PARP12,PARP4,PARP9,PARPBP,PARVA,PASK,PATZ1,PAWR,PAX3,PAXBP1,PAXIP1,PBK,PBLD,PBRM1,PCBD2,PCCB,PCDHAC2,PCF11,PCGF1,PCGF5,PCK1,PCM1,PCNA,PCNP,PCNXL4,PCOLCE2,PCSK2,PCSK4,PCSK5,PCSK6,PCSK9,PCTP,PCYOX1,PCYT1A,PCYT2,PDCD2L,PDCD6IP,PDCD7,PDCL,PDE2A,PDE4C,PDE4D,PDE6A,PDE6D,PDE8A,PDGFA,PDGFRB,PDGFRL,PDHB,PDIA3,PDIA4,PDIA6,PDLIM3,PDLIM5,PDLIM7,PDP1,PDRG1,PDS5B,PDSS1,PDSS2,PDXDC1,PDXK,PDZD7,PDZD8,PDZK1,PDZK1IP1,PEA15,PEBP1,PECR,PEG10,PELI1,PELI3,PELO,PEPD,PER2,PERP,PEX1,PEX11A,PEX13,PEX14,PEX19,PEX3,PFDN2,PFDN4,PFDN6,PFKFB3,PFKL,PFKP,PGAM1,PGAP2,PGBD1,PGBD2,PGBD3,PGBD4,PGC,PGM2L1,PGP,PGPEP1,PGRMC2,PHB,PHC2,PHC3,PHF13,PHF14,PHF20,PHF21A,PHGDH,PHIP,PHKB,PHLDA1,PHLDA2,PHLDA3,PHLDB2,PHLPP1,PHOSPHO2,PHPT1,PHRF1,PHYH,PHYHIP,PI4K2A,PI4K2B,PIAS3,PIBF1,PIEZO2,PIGB,PIGC,PIGF,PIGK,PIGM,PIGN,PIGO,PIGP,PIGS,PIGU,PIGV,PIGW,PIGX,PIGY,PIGZ,PIH1D1,PIK3C2A,PIK3C2B,PIK3CA,PIK3CB,PIK3CD,PIK3R3,PIK3R4,PIM1,PIM3,PIN1,PIP4K2A,PIP5K1A,PISD,PITHD1,PITPNB,PITPNC1,PITRM1,PIWIL4,PKD1,PKIG,PKN1,PKN2,PKP3,PKP4,PLA2G12A,PLA2G12B,PLA2G16,PLA2G3,PLAA,PLAC8,PLAGL2,PLAT,PLAU,PLAUR,PLCB1,PLCD3,PLD1,PLEC,PLEKHA1,PLEKHA3,PLEKHA6,PLEKHB1,PLEKHB2,PLEKHF2,PLEKHG3,PLEKHG5,PLEKHH3,PLEKHJ1,PLEKHM1,PLEKHN1,PLEKHO1,PLEKHO2,PLG,PLGLB1,PLGRKT,PLIN3,PLIN5,PLK1,PLK2,PLK3,PLLP,PLOD1,PLOD2,PLSCR1,PLSCR4,PLXNA2,PLXNB1,PMAIP1,PMF1,PMM1,PMS1,PNISR,PNKD,PNMA1,PNN,PNP,PNPLA3,PNPLA8,PNRC1,PNRC2,POC1A,POC1B,POC5,PODXL,PODXL2,POFUT1,POGLUT1,POGZ,POLA2,POLD4,POLDIP2,POLDIP3,POLE2,POLE3,POLE4,POLG2,POLH,POLI,POLK,POLQ,POLR1A,POLR1B,POLR2D,POLR2F,POLR2G,POLR2H,POLR2I,POLR2J,POLR2J2,POLR2L,POLR3B,POLR3D,POLR3G,POLR3GL,POLR3K,POMGNT1,POMGNT2,POMP,POMT1,POMZP3,PON1,PON2,POP1,POP5,POP7,POT1,POTED,POU3F2,PPA1,PPA2,PPAP2B,PPAPDC1B,PPARA,PPARD,PPARGC1A,PPCS,PPFIA1,PPFIBP1,PPFIBP2,PPIA,PPIB,PPIC,PPIF,PPIL1,PPIL3,PPIL4,PPIP5K2,PPM1B,PPM1H,PPM1N,PPP1CB,PPP1CC,PPP1R10,PPP1R12A,PPP1R12B,PPP1R13L,PPP1R15A,PPP1R15B,PPP1R16A,PPP1R1C,PPP1R2,PPP1R21,PPP1R26,PPP1R35,PPP1R3C,PPP1R7,PPP1R8,PPP2CA,PPP2CB,PPP2R1B,PPP2R2A,PPP2R5D,PPP2R5E,PPP3CB,PPP3R1,PPP3R2,PPP4R1,PPP4R2,PPP6C,PPP6R2,PPTC7,PPY,PQLC2,PQLC3,PRAC1,PRADC1,PRCP,PRDM16,PRDM2,PRDM4,PRDM5,PRDM7,PRDX2,PRDX3,PREB,PRELID1,PREX1,PRG2,PRG4,PRIM1,PRKAA1,PRKAA2,PRKAB1,PRKAR1A,PRKCD,PRKCI,PRKRA,PRKRIP1,PRMT2,PRMT5,PRMT6,PRMT7,PRNP,PROC,PROCR,PRODH,PRODH2,PROM1,PROP1,PROS1,PROSC,PROSER1,PROSER2,PROZ,PRPS1L1,PRPSAP1,PRPSAP2,PRR11,PRR15L,PRR5-ARHGAP8,PRRC2C,PRRT3,PRSS12,PRSS38,PRSS8,PRX,PSAP,PSAT1,PSD,PSD3,PSEN1,PSKH1,PSMA2,PSMB10,PSMB2,PSMB3,PSMB4,PSMB7,PSMB8,PSMC1,PSMC2,PSMC3IP,PSMC4,PSMC6,PSMD1,PSMD11,PSMD12,PSMD13,PSMD14,PSMD2,PSMD6,PSMD8,PSMD9,PSME1,PSME2,PSME3,PSME4,PSMG1,PSPC1,PSPH,PSPN,PSRC1,PSTPIP1,PTBP3,PTCD1,PTCD2,PTCD3,PTEN,PTER,PTGES2,PTGES3,PTGR1,PTH2,PTK7,PTMA,PTP4A2,PTPMT1,PTPN11,PTPN12,PTPN14,PTPN21,PTPN3,PTPRA,PTPRH,PTPRK,PTS,PTTG1,PTTG2,PUM2,PUS1,PUS10,PUS3,PUS7,PUS7L,PUSL1,PVRL1,PVRL3,PXMP2,PYCARD,PYCR1,PYDC1,PYGB,PYGL,PYROXD1,QDPR,QKI,QPRT,QSOX1,QTRT1,R3HCC1L,R3HDM1,RAB10,RAB11FIP1,RAB11FIP3,RAB11FIP4,RAB17,RAB18,RAB1A,RAB20,RAB21,RAB22A,RAB24,RAB27A,RAB28,RAB2A,RAB32,RAB35,RAB3A,RAB3B,RAB3GAP1,RAB3GAP2,RAB40B,RAB40C,RAB42,RAB4A,RAB5C,RAB6A,RAB7A,RAB8B,RABEPK,RABGAP1L,RABGEF1,RABL3,RABL6,RAC1,RAC2,RAC3,RACGAP1,RAD23A,RAD50,RAD51,RAD51AP1,RAD51B,RAD51C,RAD51D,RAD54B,RAD54L,RAE1,RAI14,RALA,RALB,RALGAPA1,RALGPS1,RALGPS2,RALY,RAMP2,RAN,RANBP1,RANBP3,RANGRF,RAP1B,RAP1GAP,RAP2B,RAPGEF2,RAPGEF5,RAPGEF6,RAPH1,RARRES2,RASA2,RASAL2,RASD1,RASD2,RASGRF2,RASGRP1,RASSF2,RASSF4,RASSF8,RAX2,RB1CC1,RBAK,RBBP5,RBBP6,RBBP8,RBBP9,RBKS,RBL1,RBL2,RBM14,RBM18,RBM19,RBM22,RBM24,RBM27,RBM28,RBM33,RBM39,RBM4,RBM42,RBM45,RBM4B,RBM5,RBM7,RBM8A,RBP1,RBP2,RBP4,RBP7,RBX1,RC3H1,RCAN3,RCBTB1,RCC1,RCCD1,RCE1,RCHY1,RCL1,RCN1,RCN2,RDH11,RDH12,RDH14,RDX,REC8,RECK,RECQL,RECQL4,REEP2,REEP6,RELB,RELN,RELT,REPIN1,RERE,REST,RET,REXO2,RFC2,RFC3,RFC4,RFC5,RFT1,RFX7,RFXANK,RFXAP,RGCC,RGL1,RGL4,RGPD5,RGS10,RGS12,RGS16,RGS2,RGS20,RHBDD1,RHBDF1,RHBDF2,RHBDL2,RHBG,RHEB,RHNO1,RHOBTB1,RHOBTB2,RHOBTB3,RHOC,RHOF,RHOQ,RHOT1,RIBC2,RIC3,RILP,RILPL1,RILPL2,RIMKLA,RIMS3,RIN3,RIOK2,RIOK3,RIPK1,RIPK2,RIPPLY3,RIT1,RIT2,RITA1,RLF,RMDN1,RMDN2,RMI1,RMI2,RMND1,RMND5A,RMND5B,RNASE4,RNASEH2A,RNASEH2B,RNASEH2C,RNASET2,RNF103,RNF11,RNF114,RNF115,RNF13,RNF130,RNF145,RNF146,RNF170,RNF183,RNF186,RNF19A,RNF19B,RNF213,RNF219,RNF26,RNF31,RNF34,RNF43,RNF44,RNF5,RNF8,RNFT2,RNMT,RNPEP,RNPEPL1,ROBO1,ROBO3,ROBO4,ROCK2,ROMO1,ROR1,RORA,RP1,RP9,RPA1,RPA2,RPA3,RPAP1,RPF1,RPF2,RPL10A,RPL15,RPL17,RPL21,RPL23A,RPL3,RPL31,RPL34,RPL38,RPL41,RPL5,RPL7,RPLP0,RPP14,RPP21,RPP25L,RPP38,RPRD1A,RPRD1B,RPS10,RPS11,RPS2,RPS26,RPS27L,RPS29,RPS3,RPS3A,RPS6KA2,RPS6KB1,RPTOR,RPUSD2,RPUSD3,RQCD1,RRAD,RRAGA,RRAGC,RRAGD,RRAS2,RRBP1,RRN3,RRP12,RRP1B,RRS1,RSAD1,RSC1A1,RSL1D1,RSL24D1,RSRC2,RTCA,RTFDC1,RTKN,RTKN2,RTN2,RTN4,RTN4IP1,RTN4RL1,RUFY1,RUNDC3B,RUNX1,RUSC2,RUVBL1,RWDD1,RWDD2A,RWDD2B,RWDD3,RWDD4,RXRA,RYBP,RYK,S100A1,S100A10,S100A11,S100A13,S100A14,S100A16,S100A2,S100A3,S100A4,S100A5,S100A6,S100P,S100PBP,SAA4,SAAL1,SAC3D1,SACM1L,SALL1,SALL2,SAMD13,SAMD4A,SAMD8,SAMM50,SAP30BP,SAP30L,SAPCD2,SAR1A,SARS,SASH1,SBDS,SBNO1,SC5D,SCAMP1,SCAMP5,SCAND1,SCAP,SCARB1,SCCPDH,SCEL,SCFD2,SCGB1C1,SCHIP1,SCLT1,SCMH1,SCN1A,SCN9A,SCNM1,SCNN1A,SCO1,SCO2,SCOC,SCP2,SCRN1,SCRN2,SCT,SCYL2,SCYL3,SDC1,SDC2,SDC3,SDC4,SDCBP,SDCCAG3,SDCCAG8,SDE2,SDF2L1,SDHA,SDHC,SDPR,SDR16C5,SDR39U1,SDSL,SEC11C,SEC13,SEC14L1,SEC16A,SEC16B,SEC22A,SEC23IP,SEC24D,SEC31B,SEC61A1,SEC62,SEC63,SECISBP2,SECISBP2L,SEH1L,SEMA3A,SEMA4G,SENP1,SENP5,SENP6,SENP8,SEPHS2,SEPP1,SEPT10,SEPT9,SERBP1,SERF2,SERGEF,SERINC1,SERINC2,SERP1,SERPINA1,SERPINA10,SERPINA3,SERPINA4,SERPINA5,SERPINA6,SERPINB2,SERPINB6,SERPINB8,SERPINB9,SERPINC1,SERPIND1,SERPINE1,SERPINE2,SERPINF1,SERPINF2,SERPING1,SERPINH1,SERPINI1,SERTAD1,SERTAD2,SERTAD3,SESN1,SESN2,SESTD1,SETD4,SETD5,SETD6,SETD8,SETD9,SETDB2,SETX,SF1,SF3B4,SF3B5,SFN,SFPQ,SFR1,SFRP4,SFT2D1,SFT2D3,SFXN1,SFXN2,SFXN4,SGCE,SGK1,SGK2,SGK3,SGOL2,SGSH,SGSM3,SGTA,SGTB,SH2B1,SH2B3,SH3BGRL2,SH3BGRL3,SH3BP2,SH3BP4,SH3BP5L,SH3D19,SH3D21,SH3GLB1,SH3PXD2A,SH3RF1,SH3RF2,SH3TC1,SH3YL1,SHC1,SHCBP1,SHISA5,SHMT1,SHMT2,SHOC2,SHPK,SHPRH,SIAH1,SIAH2,SIDT2,SIGMAR1,SIK1,SIK2,SIK3,SIL1,SIPA1,SIRPA,SIRPB1,SIRT1,SIRT3,SIRT4,SIRT5,SIRT6,SIRT7,SIT1,SIVA1,SKA1,SKA3,SKIL,SKP2,SLAMF1,SLC11A2,SLC12A2,SLC13A3,SLC13A5,SLC15A2,SLC15A4,SLC16A10,SLC16A3,SLC16A5,SLC16A6,SLC16A7,SLC17A2,SLC18B1,SLC19A1,SLC19A2,SLC1A2,SLC1A4,SLC20A1,SLC20A2,SLC22A15,SLC22A17,SLC22A18,SLC22A23,SLC22A3,SLC22A31,SLC22A9,SLC23A1,SLC24A1,SLC25A1,SLC25A11,SLC25A12,SLC25A15,SLC25A16,SLC25A19,SLC25A20,SLC25A23,SLC25A24,SLC25A26,SLC25A33,SLC25A37,SLC25A4,SLC25A40,SLC25A41,SLC25A46,SLC25A51,SLC26A11,SLC26A2,SLC27A1,SLC27A2,SLC27A3,SLC27A5,SLC29A1,SLC29A3,SLC2A11,SLC2A2,SLC2A4RG,SLC2A8,SLC2A9,SLC30A1,SLC30A10,SLC30A5,SLC30A9,SLC31A1,SLC31A2,SLC33A1,SLC35A1,SLC35A3,SLC35A5,SLC35B1,SLC35B2,SLC35B3,SLC35B4,SLC35C1,SLC35D1,SLC35D2,SLC35E4,SLC35F2,SLC35F6,SLC35G1,SLC35G2,SLC36A4,SLC37A4,SLC38A1,SLC38A10,SLC38A11,SLC38A2,SLC38A9,SLC39A11,SLC39A14,SLC39A5,SLC39A6,SLC39A8,SLC3A2,SLC40A1,SLC43A2,SLC43A3,SLC44A1,SLC44A2,SLC44A3,SLC46A1,SLC47A1,SLC48A1,SLC4A1,SLC4A7,SLC50A1,SLC51A,SLC5A11,SLC5A12,SLC5A6,SLC6A12,SLC6A2,SLC6A4,SLC6A6,SLC7A10,SLC7A11,SLC7A6,SLC7A7,SLC7A9,SLC9A3R1,SLC9A5,SLC9B2,SLCO2B1,SLCO4A1,SLFN12,SLFN5,SLIRP,SLK,SLMAP,SLMO1,SLU7,SMAD1,SMAD3,SMAD4,SMAD5,SMAD7,SMARCA2,SMARCAL1,SMARCD2,SMARCE1,SMC5,SMCO4,SMDT1,SMG1,SMG5,SMIM11,SMIM12,SMIM13,SMIM19,SMIM3,SMIM8,SMNDC1,SMO,SMOC1,SMOC2,SMOX,SMPD1,SMPD3,SMTN,SMUG1,SMURF2,SMYD2,SMYD5,SNAI1,SNAP47,SNAPC1,SNAPC5,SNAPIN,SNIP1,SNRK,SNRNP25,SNRNP35,SNRNP40,SNRPD1,SNRPD2,SNRPD3,SNRPG,SNRPN,SNTB1,SNTB2,SNTG2,SNUPN,SNX1,SNX16,SNX17,SNX21,SNX25,SNX3,SNX33,SNX4,SNX6,SNX7,SNX8,SNX9,SOAT1,SOAT2,SOBP,SOCS1,SOCS2,SOCS3,SOCS5,SOCS6,SOD1,SOD2,SORBS2,SORBS3,SORD,SORL1,SOS2,SOWAHC,SOX12,SOX13,SOX4,SOX7,SOX8,SOX9,SP1,SP100,SP110,SP3,SP5,SPA17,SPAG16,SPAG4,SPAG5,SPAG7,SPAG9,SPATA13,SPATA18,SPATA2,SPATA20,SPATA5L1,SPATA7,SPATS1,SPATS2L,SPC25,SPCS1,SPCS2,SPDL1,SPECC1,SPEF2,SPEG,SPEN,SPG11,SPG20,SPG7,SPHAR,SPHK1,SPI1,SPIB,SPIN1,SPINK1,SPINT2,SPIRE1,SPO11,SPOCK3,SPOPL,SPP1,SPR,SPRY2,SPRY4,SPRYD7,SPSB1,SPSB2,SPTB,SPTLC3,SPTSSA,SQLE,SQRDL,SQSTM1,SRC,SRD5A1,SRD5A3,SREK1,SREK1IP1,SRGAP1,SRGAP2,SRM,SRP68,SRP9,SRPRB,SRRM3,SRSF12,SRSF2,SRSF3,SRSF6,SRSF7,SRSF9,SRXN1,SS18L1,SS18L2,SSBP4,SSH1,SSR1,SSR3,SST,SSU72,SSUH2,SSX2IP,ST13,ST3GAL1,ST3GAL2,ST3GAL6,ST6GAL1,ST6GALNAC6,ST7,ST7L,STAC2,STAM,STAM2,STAR,STARD10,STARD13,STARD5,STAT3,STAT5A,STAT6,STC2,STEAP1,STEAP2,STEAP3,STIP1,STK17B,STK25,STK33,STK36,STK38,STK38L,STK39,STK4,STK40,STMN1,STMN3,STOM,STOML2,STOX1,STRADB,STRN3,STT3A,STUB1,STX10,STX16,STX1A,STX2,STX3,STX4,STX5,STX6,STX8,STXBP4,STXBP6,STYX,STYXL1,SUCLA2,SUCLG1,SUCNR1,SUCO,SUFU,SUGCT,SUGP1,SUGP2,SULF2,SULT1A2,SULT1C2,SULT2A1,SUMF1,SUOX,SUPV3L1,SURF1,SURF2,SURF6,SUSD1,SUSD3,SUV39H2,SUV420H1,SVIL,SWAP70,SWSAP1,SWT1,SYBU,SYF2,SYNC,SYNCRIP,SYNGR2,SYNJ2,SYNPO2L,SYPL1,SZRD1,TACC1,TACC3,TACO1,TADA1,TADA2A,TAF11,TAF13,TAF1A,TAF1B,TAF5L,TAF6,TAF7,TAGLN,TAL1,TALDO1,TAMM41,TAOK1,TARBP1,TARS,TARS2,TARSL2,TAS2R1,TAS2R31,TAS2R41,TAS2R43,TATDN2,TATDN3,TAX1BP1,TBC1D10A,TBC1D14,TBC1D15,TBC1D16,TBC1D2,TBC1D31,TBC1D3F,TBC1D4,TBC1D8,TBC1D9,TBC1D9B,TBCC,TBCD,TBCEL,TBCK,TBK1,TBL1XR1,TBL2,TBL3,TBX18,TBX2,TBX3,TBXAS1,TCAIM,TCAP,TCEA1,TCEA2,TCEA3,TCEANC2,TCEB1,TCEB3C,TCF12,TCF19,TCF3,TCF7,TCF7L2,TCFL5,TCHP,TCP1,TCP10L,TCTN1,TCTN3,TDG,TDGF1,TDP1,TDRD7,TEAD1,TECPR2,TEFM,TEP1,TERF2,TERT,TES,TESC,TEX10,TEX2,TEX261,TEX264,TEX29,TEX35,TF,TFAM,TFB1M,TFB2M,TFCP2,TFCP2L1,TFF1,TFIP11,TFRC,TGFB1,TGFB1I1,TGFBI,TGFBR2,TGFBR3,TGIF1,TGIF2,TGOLN2,THADA,THAP1,THAP2,THAP3,THAP4,THAP7,THBS1,THBS4,THEM4,THEM6,THEMIS2,THOC1,THOC6,THOC7,THPO,THRA,THRSP,THSD1,THTPA,THYN1,TICAM1,TICRR,TIGD2,TIGD3,TIGD5,TIMELESS,TIMM10B,TIMM17A,TIMM21,TIMM8B,TIMM9,TIMMDC1,TIMP2,TIMP3,TIPARP,TJP1,TK1,TK2,TLCD1,TLE3,TLK2,TLN2,TM2D3,TM4SF19,TM4SF4,TM7SF2,TM7SF3,TM9SF1,TM9SF2,TMA7,TMBIM4,TMC5,TMC6,TMC7,TMC8,TMED10,TMED2,TMED3,TMED4,TMED5,TMED6,TMED9,TMEFF1,TMEM106C,TMEM116,TMEM117,TMEM121,TMEM128,TMEM129,TMEM135,TMEM136,TMEM138,TMEM139,TMEM140,TMEM141,TMEM147,TMEM14A,TMEM150A,TMEM167A,TMEM168,TMEM174,TMEM177,TMEM180,TMEM186,TMEM194B,TMEM2,TMEM203,TMEM216,TMEM217,TMEM218,TMEM220,TMEM223,TMEM230,TMEM231,TMEM234,TMEM237,TMEM243,TMEM245,TMEM25,TMEM251,TMEM254,TMEM256,TMEM258,TMEM260,TMEM30A,TMEM33,TMEM37,TMEM38B,TMEM39A,TMEM42,TMEM44,TMEM45A,TMEM5,TMEM50B,TMEM52,TMEM54,TMEM57,TMEM60,TMEM67,TMEM70,TMEM74B,TMEM86B,TMEM87A,TMEM87B,TMEM92,TMEM98,TMF1,TMOD1,TMOD3,TMPO,TMPRSS11F,TMPRSS5,TMSB10,TMTC3,TMTC4,TMUB1,TMX3,TNFAIP3,TNFAIP8L1,TNFRSF10A,TNFRSF10B,TNFRSF10D,TNFRSF12A,TNFRSF14,TNFRSF1A,TNFRSF21,TNFRSF25,TNFSF10,TNFSF4,TNFSF9,TNKS,TNNC2,TNNI2,TNNT2,TNPO1,TNR,TNRC6B,TNRC6C,TNS1,TNS4,TNXB,TOE1,TOM1L1,TOM1L2,TOMM20,TOMM34,TOMM40L,TOMM6,TOMM7,TOMM70A,TONSL,TOP1,TOP2A,TOPBP1,TOR1A,TOR1AIP2,TOR3A,TOX4,TP53,TP53I3,TP53INP1,TP53RK,TP63,TPBG,TPD52,TPD52L1,TPI1,TPM2,TPM3,TPM4,TPPP2,TPRN,TPSAB1,TPX2,TRADD,TRAF2,TRAF3,TRAF3IP1,TRAF3IP2,TRAIP,TRAK2,TRAM1,TRAM1L1,TRAM2,TRAP1,TRAPPC11,TRAPPC13,TRAPPC4,TRAPPC6A,TRAPPC6B,TRAPPC9,TREX1,TRIAP1,TRIB1,TRIB3,TRIM10,TRIM11,TRIM13,TRIM14,TRIM15,TRIM2,TRIM21,TRIM22,TRIM24,TRIM32,TRIM33,TRIM38,TRIM4,TRIM47,TRIM54,TRIM58,TRIM8,TRIO,TRMT1,TRMT10B,TRMT1L,TRMT44,TRMT6,TRMT61A,TRMT61B,TROAP,TRPT1,TRPV1,TRPV2,TRUB1,TRUB2,TSC22D1,TSC22D2,TSEN15,TSEN2,TSEN34,TSFM,TSGA10,TSHZ1,TSNAXIP1,TSPAN3,TSPAN8,TSPEAR,TSR3,TST,TTBK2,TTC1,TTC12,TTC13,TTC17,TTC23,TTC3,TTC30B,TTC32,TTC33,TTC38,TTC39B,TTC39C,TTC5,TTC6,TTC8,TTC9,TTC9C,TTF1,TTF2,TTK,TTL,TTLL1,TTLL4,TTN,TTR,TUB,TUBA1B,TUBB2A,TUBB3,TUBB4B,TUBB6,TUBG1,TUBG2,TUBGCP2,TUBGCP5,TUFT1,TULP3,TUSC2,TUSC3,TUT1,TVP23B,TWF2,TWSG1,TXLNA,TXN,TXNDC15,TXNDC17,TXNIP,TXNL1,TXNL4A,TXNRD1,TYMS,TYSND1,UAP1,UBA3,UBA5,UBA6,UBAC1,UBAC2,UBAP1,UBASH3B,UBC,UBD,UBE2B,UBE2C,UBE2D1,UBE2D3,UBE2H,UBE2J2,UBE2K,UBE2L3,UBE2N,UBE2O,UBE2S,UBE2T,UBE2V1,UBE2W,UBE2Z,UBE3B,UBFD1,UBIAD1,UBL3,UBLCP1,UBQLN1,UBR2,UBR4,UBR7,UBTD2,UBTF,UBXN1,UBXN2A,UBXN4,UCHL1,UCHL3,UCK1,UCKL1,UCN,UCP2,UFD1L,UFM1,UGCG,UGP2,UGT1A6,UGT2B10,UGT2B11,UGT2B4,UGT2B7,UIMC1,ULK1,UMPS,UNC119,UNC119B,UNC13B,UNC13D,UNC50,UNC5B,UNG,UNKL,UPK3A,UPP1,UQCC2,UQCR10,UQCR11,UQCRC2,UQCRFS1,UQCRQ,URB2,UROS,USO1,USP1,USP13,USP14,USP16,USP18,USP25,USP3,USP30,USP31,USP32,USP33,USP35,USP38,USP42,USP47,USP48,USP6,USPL1,UST,UTP11L,UTP15,UTP20,UTP23,VAC14,VAMP4,VAMP8,VANGL1,VARS2,VASN,VASP,VAT1,VAV3,VCL,VCP,VCPIP1,VCPKMT,VDR,VEGFA,VEGFB,VEPH1,VEZF1,VEZT,VGF,VIL1,VILL,VIMP,VIPR1,VKORC1,VLDLR,VMP1,VNN1,VPS13A,VPS13C,VPS18,VPS25,VPS26A,VPS33B,VPS36,VPS37A,VPS37B,VPS37C,VPS41,VPS4B,VPS52,VPS54,VPS72,VRK2,VSIG10,VSIG10L,VSNL1,VSX1,VTA1,VTI1B,VWA1,VWA3A,VWA9,VWCE,WARS,WASL,WBP1,WBP11,WBSCR16,WBSCR22,WDHD1,WDR26,WDR3,WDR33,WDR34,WDR36,WDR45B,WDR47,WDR59,WDR5B,WDR6,WDR61,WDR7,WDR70,WDR73,WDR74,WDR76,WDR77,WDR89,WDR90,WDSUB1,WDYHV1,WEE1,WFIKKN1,WFS1,WHSC1,WIBG,WIPI1,WNK4,WNT1,WNT11,WNT3,WNT4,WRB,WSB1,WSB2,WWC1,WWC2,WWOX,WWP1,XBP1,XCL2,XPA,XPNPEP1,XRCC1,XRCC6,XRCC6BP1,XXYLT1,XYLB,XYLT2,YAE1D1,YAF2,YAP1,YARS,YARS2,YBX3,YIF1A,YIF1B,YIPF4,YIPF5,YKT6,YME1L1,YPEL5,YRDC,YTHDC1,YTHDC2,YTHDF2,YTHDF3,YWHAB,YWHAG,YWHAQ,YWHAZ,YY1,ZADH2,ZAP70,ZBED3,ZBED5,ZBTB10,ZBTB11,ZBTB2,ZBTB20,ZBTB24,ZBTB3,ZBTB38,ZBTB4,ZBTB40,ZBTB43,ZBTB45,</t>
  </si>
  <si>
    <t>ZBTB7A,ZBTB9,ZC2HC1A,ZC2HC1C,ZC3H12A,ZC3HAV1,ZCCHC11,ZCCHC14,ZCCHC2,ZCCHC24,ZCCHC6,ZCCHC8,ZCWPW1,ZDHHC11,ZDHHC12,ZDHHC16,ZDHHC18,ZDHHC20,ZDHHC4,ZEB1,ZFAND2A,ZFAND2B,ZFAND3,ZFAND5,ZFAND6,ZFC3H1,ZFHX2,ZFHX3,ZFP1,ZFP36,ZFP36L1,ZFP37,ZFP62,ZFP69B,ZFYVE1,ZFYVE19,ZFYVE21,ZFYVE27,ZG16,ZG16B,ZGPAT,ZHX1,ZKSCAN1,ZKSCAN3,ZKSCAN7,ZMIZ1,ZMPSTE24,ZMYM1,ZMYM5,ZNF10,ZNF107,ZNF112,ZNF114,ZNF117,ZNF12,ZNF121,ZNF133,ZNF134,ZNF136,ZNF14,ZNF140,ZNF143,ZNF146,ZNF148,ZNF165,ZNF174,ZNF18,ZNF180,ZNF184,ZNF189,ZNF195,ZNF200,ZNF208,ZNF211,ZNF217,ZNF219,ZNF22,ZNF222,ZNF223,ZNF224,ZNF225,ZNF226,ZNF227,ZNF230,ZNF232,ZNF234,ZNF235,ZNF236,ZNF253,ZNF256,ZNF257,ZNF26,ZNF267,ZNF274,ZNF277,ZNF280A,ZNF280D,ZNF281,ZNF286A,ZNF3,ZNF300,ZNF318,ZNF319,ZNF330,ZNF335,ZNF343,ZNF347,ZNF35,ZNF350,ZNF354B,ZNF362,ZNF37A,ZNF385B,ZNF394,ZNF395,ZNF397,ZNF398,ZNF404,ZNF407,ZNF408,ZNF417,ZNF419,ZNF426,ZNF429,ZNF430,ZNF432,ZNF436,ZNF438,ZNF44,ZNF461,ZNF473,ZNF48,ZNF485,ZNF486,ZNF490,ZNF493,ZNF507,ZNF512B,ZNF514,ZNF516,ZNF519,ZNF527,ZNF529,ZNF548,ZNF550,ZNF551,ZNF555,ZNF556,ZNF557,ZNF559,ZNF562,ZNF563,ZNF564,ZNF565,ZNF572,ZNF573,ZNF575,ZNF576,ZNF579,ZNF583,ZNF587,ZNF589,ZNF606,ZNF607,ZNF613,ZNF614,ZNF616,ZNF622,ZNF623,ZNF626,ZNF627,ZNF629,ZNF639,ZNF644,ZNF652,ZNF654,ZNF655,ZNF668,ZNF669,ZNF670,ZNF675,ZNF678,ZNF681,ZNF684,ZNF689,ZNF692,ZNF695,ZNF696,ZNF701,ZNF706,ZNF707,ZNF714,ZNF737,ZNF746,ZNF768,ZNF775,ZNF781,ZNF786,ZNF791,ZNF792,ZNF8,ZNF800,ZNF823,ZNF830,ZNF839,ZNF841,ZNF85,ZNF862,ZNF92,ZNF99,ZNHIT2,ZNHIT3,ZNRD1,ZNRF1,ZNRF3,ZRANB1,ZRANB2,ZSCAN16,ZSCAN2,ZSCAN21,ZSCAN29,ZSCAN30,ZSCAN31,ZSCAN5A,ZSCAN9,ZSWIM3,ZSWIM7,ZUFSP,ZWINT,ZZZ3,</t>
  </si>
  <si>
    <t>AAGAB,AAK1,AAMDC,AASDH,AASS,ABAT,ABCA1,ABCA13,ABCA3,ABCA5,ABCB1,ABCB10,ABCB4,ABCB5,ABCB6,ABCC10,ABCC2,ABCC4,ABCC5,ABCC6,ABCD3,ABCD4,ABCE1,ABCG1,ABCG2,ABHD11,ABHD12,ABHD12B,ABHD14A,ABHD15,ABHD17B,ABHD17C,ABHD2,ABHD3,ABHD5,ABHD6,ABI2,ABI3BP,ABLIM3,ABR,ABTB1,ABTB2,ACAA1,ACACA,ACAD11,ACAD8,ACAD9,ACADM,ACADSB,ACADVL,ACAT1,ACAT2,ACBD5,ACER3,ACHE,ACIN1,ACKR3,ACOT1,ACOT2,ACOT7,ACOX1,ACP5,ACP6,ACPP,ACRBP,ACSF2,ACSL1,ACSL3,ACSM3,ACSS1,ACSS3,ACTA1,ACTA2,ACTB,ACTC1,ACTG2,ACTN1,ACTR10,ACTR3,ACTR6,ACVR1,ACVR1C,ACVR2A,ACVR2B,ACY1,ACYP1,ACYP2,ADA,ADAL,ADAM12,ADAM15,ADAM17,ADAM19,ADAM22,ADAM23,ADAM28,ADAM9,ADAMTS1,ADAMTS10,ADAMTS12,ADAMTS15,ADAMTS17,ADAMTS18,ADAMTS19,ADAMTS20,ADAMTS3,ADAMTS5,ADAMTS6,ADAMTS9,ADAP2,ADARB1,ADAT2,ADCK2,ADCY1,ADCY2,ADCY6,ADCY7,ADCY8,ADCY9,ADCYAP1,ADCYAP1R1,ADD2,ADD3,ADI1,ADIPOQ,ADIPOR1,ADK,ADM,ADNP,ADNP2,ADORA1,ADORA2B,ADPGK,ADPRH,ADPRM,ADRA2A,ADRB1,ADRB2,ADRBK1,ADRBK2,ADRM1,ADSL,ADSS,ADTRP,AEBP2,AES,AFAP1,AFAP1L1,AFAP1L2,AFF3,AFG3L2,AFP,AGA,AGAP1,AGBL1,AGBL2,AGBL3,AGBL5,AGFG1,AGK,AGO2,AGO4,AGPAT2,AGPAT3,AGPAT4,AGPAT5,AGPAT9,AGPS,AGRN,AGT,AGTRAP,AHCTF1,AHCY,AHCYL2,AHI1,AHNAK,AHNAK2,AHR,AHSA2,AIF1L,AIFM3,AIG1,AIM1,AIM1L,AIMP1,AIMP2,AIP,AJAP1,AJUBA,AK1,AK2,AK4,AK5,AK7,AK9,AKAP1,AKAP10,AKAP11,AKAP12,AKAP2,AKAP5,AKAP7,AKAP8,AKAP8L,AKAP9,AKIP1,AKR1A1,AKR1B1,AKR1C1,AKR1C2,AKR1C3,AKR1C4,AKR1D1,AKT1,AKT2,AKT3,ALAD,ALAS1,ALCAM,ALDH18A1,ALDH1A1,ALDH1A2,ALDH1A3,ALDH1B1,ALDH1L2,ALDH2,ALDH5A1,ALDH7A1,ALDH9A1,ALDOA,ALDOC,ALG10,ALG10B,ALG5,ALG9,ALKBH6,ALKBH7,ALKBH8,ALOX15,ALOX5,ALPK2,ALPK3,ALPL,ALPPL2,ALS2,ALX1,AMD1,AMDHD1,AMER2,AMFR,AMIGO1,AMIGO2,AMOTL1,AMPH,AMZ2,ANAPC10,ANAPC11,ANAPC13,ANAPC16,ANAPC5,ANAPC7,ANG,ANGEL2,ANGPT1,ANGPT2,ANGPTL4,ANK2,ANK3,ANKDD1A,ANKEF1,ANKFN1,ANKH,ANKHD1,ANKIB1,ANKK1,ANKLE1,ANKMY2,ANKRA2,ANKRD1,ANKRD10,ANKRD11,ANKRD12,ANKRD13A,ANKRD13B,ANKRD13C,ANKRD18A,ANKRD22,ANKRD28,ANKRD32,ANKRD33B,ANKRD35,ANKRD36,ANKRD37,ANKRD44,ANKRD46,ANKRD50,ANKRD54,ANKRD6,ANLN,ANO2,ANO3,ANO4,ANO5,ANP32A,ANP32B,ANTXR1,ANTXR2,ANXA1,ANXA11,ANXA2,ANXA3,ANXA4,ANXA5,ANXA6,ANXA7,ANXA9,AOAH,AOC1,AOX1,AP1M2,AP1S3,AP2M1,AP2S1,AP3B1,AP3D1,AP3S2,AP4E1,AP4S1,AP5M1,AP5Z1,APAF1,APBA2,APBB1IP,APBB2,APCDD1,APCDD1L,APEH,APEX1,APH1B,API5,APIP,APLP1,APLP2,APMAP,APOA1,APOA1BP,APOA2,APOB,APOBEC3B,APOBEC3G,APOBR,APOC1,APOC3,APOE,APOLD1,APOM,APP,APPBP2,APPL2,AQP10,AQP11,AQR,ARAP2,ARAP3,ARCN1,AREG,ARF1,ARF3,ARF5,ARF6,ARFGAP3,ARFIP1,ARG2,ARGLU1,ARHGAP12,ARHGAP15,ARHGAP18,ARHGAP19,ARHGAP22,ARHGAP23,ARHGAP24,ARHGAP26,ARHGAP28,ARHGAP29,ARHGAP40,ARHGAP42,ARHGAP44,ARHGAP5,ARHGDIA,ARHGDIB,ARHGEF10,ARHGEF12,ARHGEF18,ARHGEF19,ARHGEF2,ARHGEF26,ARHGEF3,ARHGEF4,ARHGEF40,ARID1A,ARID2,ARID3A,ARID4A,ARID4B,ARID5B,ARIH1,ARIH2,ARL10,ARL13B,ARL14EP,ARL15,ARL16,ARL17A,ARL2,ARL2BP,ARL3,ARL4C,ARL5A,ARL5B,ARL6,ARL6IP5,ARL6IP6,ARL8B,ARMC4,ARMC8,ARNT,ARNT2,ARNTL,ARNTL2,ARPC1B,ARPC2,ARPC4,ARPC5,ARPC5L,ARRB1,ARRDC3,ARRDC4,ARSG,ARSI,ARSK,ART4,AS3MT,ASAH1,ASAH2B,ASAP1,ASAP2,ASAP3,ASB1,ASB4,ASB5,ASB7,ASB8,ASCC2,ASCL1,ASF1A,ASF1B,ASGR1,ASH1L,ASIC4,ASL,ASNA1,ASNS,ASPH,ASPHD1,ASPHD2,ASPM,ASRGL1,ASS1,ASTN1,ASTN2,ASXL1,ASXL2,ASXL3,ATAD1,ATAD2B,ATAD3A,ATAD5,ATAT1,ATCAY,ATF1,ATF2,ATF3,ATF5,ATF6,ATF7,ATF7IP,ATF7IP2,ATG10,ATG14,ATG3,ATG5,ATIC,ATL1,ATL3,ATM,ATMIN,ATOH7,ATOH8,ATOX1,ATP10B,ATP10D,ATP11B,ATP13A1,ATP13A2,ATP13A4,ATP1A1,ATP1A2,ATP1B1,ATP1B3,ATP2A2,ATP2A3,ATP2B1,ATP2B4,ATP2C2,ATP5E,ATP5F1,ATP5G1,ATP5G2,ATP5G3,ATP5H,ATP5I,ATP5J,ATP5L,ATP5S,ATP5SL,ATP6AP1L,ATP6V0A2,ATP6V0A4,ATP6V0B,ATP6V0C,ATP6V0D1,ATP6V0D2,ATP6V0E1,ATP6V0E2,ATP6V1A,ATP6V1B1,ATP6V1B2,ATP6V1C1,ATP6V1C2,ATP6V1D,ATP6V1H,ATP7B,ATP8A1,ATP8B1,ATP8B2,ATP8B3,ATP9A,ATPAF1,ATPAF2,ATPIF1,ATR,ATRAID,ATRNL1,ATXN1,ATXN10,ATXN2,ATXN3,ATXN7,ATXN7L1,ATXN7L3B,AUP1,AURKA,AURKAIP1,AURKB,AUTS2,AVEN,AVL9,AVPI1,AXIN2,AXL,AZI2,B2M,B3GALNT1,B3GALT4,B3GAT2,B3GNT2,B3GNT5,B3GNT7,B4GALNT1,B4GALT1,B4GALT2,B4GALT4,B4GALT5,B9D1,BAALC,BACE1,BACE2,BACH1,BACH2,BAD,BAG1,BAG2,BAG3,BAG4,BAHD1,BAMBI,BANP,BARD1,BASP1,BATF3,BAX,BAZ1A,BAZ2B,BBIP1,BBS2,BBS4,BBS7,BBS9,BBX,BCAN,BCAP29,BCAR3,BCAS4,BCAT1,BCCIP,BCDIN3D,BCHE,BCKDHB,BCKDK,BCL11A,BCL11B,BCL2,BCL2L1,BCL2L11,BCL2L14,BCL3,BCL6,BCL7A,BCLAF1,BCR,BDH2,BDKRB2,BDNF,BDP1,BEND3,BEND4,BEND5,BEND6,BEND7,BEST4,BGLAP,BHLHE40,BHMT,BICC1,BICD2,BID,BIK,BIRC5,BIVM,BLM,BLOC1S3,BLOC1S4,BLVRA,BLVRB,BLZF1,BMI1,BMP2,BMP2K,BMP4,BMP5,BMP6,BMP7,BMP8B,BMPER,BMPR1A,BMPR1B,BMPR2,BNC1,BNC2,BNIP2,BNIP3,BNIP3L,BNIPL,BOC,BOD1,BOD1L1,BOK,BOLA1,BOLA3,BOP1,BORA,BPGM,BPIFB2,BPNT1,BPTF,BRAF,BRCA1,BRCA2,BRD1,BRD4,BRD8,BRE,BRI3,BRI3BP,BRINP1,BRINP3,BRMS1,BRMS1L,BRPF3,BRSK2,BRWD1,BSCL2,BSDC1,BSG,BSPRY,BST2,BTAF1,BTBD1,BTBD11,BTBD17,BTBD3,BTD,BTF3L4,BTG1,BTG3,BTN2A1,BTN2A2,BTN3A1,BTN3A2,BTN3A3,BUB1,BUB1B,BUB3,BUD13,BVES,BZRAP1,BZW1,BZW2,C14orf1,C18orf8,C1GALT1,C1QBP,C1QL1,C1QTNF4,C1QTNF5,C1QTNF7,C2CD2,C2CD5,C4A,C6orf120,C7ORF55-LUC7L2,C9orf91,CA11,CA12,CA13,CA14,CA2,CA3,CA4,CA7,CA8,CAB39L,CACHD1,CACNA1A,CACNA1E,CACNA1G,CACNA2D1,CACNA2D3,CACNA2D4,CACNB4,CACNG6,CACYBP,CADM1,CADM2,CADM3,CADM4,CADPS,CADPS2,CALB1,CALB2,CALCA,CALCB,CALCOCO2,CALCRL,CALD1,CALM1,CALM2,CALM3,CALML4,CALR,CAMK2G,CAMK2N1,CAMK2N2,CAMK4,CAMKMT,CAMLG,CAMSAP1,CAMTA1,CAND1,CAND2,CANT1,CANX,CAP1,CAP2,CAPN15,CAPN7,CAPN9,CAPNS1,CAPRIN1,CAPRIN2,CAPS2,CAPSL,CAPZB,CARD10,CARD8,CARD9,CARF,CARHSP1,CARS,CARS2,CASC10,CASC3,CASC4,CASC5,CASD1,CASP3,CASP6,CASP7,CASP8,CASP9,CASQ2,CAST,CASZ1,CATSPERG,CAV1,CAV2,CBFA2T2,CBFA2T3,CBLB,CBLC,CBLL1,CBLN1,CBLN2,CBR1,CBR4,CBS,CBX2,CBX3,CBX4,CBX5,CBX6,CBX7,CBY1,CC2D2A,CCAR1,CCAR2,CCBE1,CCDC102A,CCDC102B,CCDC109B,CCDC110,CCDC112,CCDC113,CCDC115,CCDC117,CCDC121,CCDC124,CCDC126,CCDC127,CCDC132,CCDC136,CCDC137,CCDC138,CCDC14,CCDC140,CCDC146,CCDC148,CCDC15,CCDC151,CCDC167,CCDC169,CCDC172,CCDC173,CCDC177,CCDC18,CCDC23,CCDC25,CCDC28A,CCDC3,CCDC43,CCDC47,CCDC50,CCDC51,CCDC53,CCDC57,CCDC59,CCDC64,CCDC68,CCDC69,CCDC71L,CCDC77,CCDC8,CCDC80,CCDC82,CCDC84,CCDC85A,CCDC85C,CCDC86,CCDC88A,CCDC88C,CCDC91,CCDC92,CCKBR,CCL2,CCL22,CCL26,CCL28,CCL4,CCM2,CCM2L,CCNA1,CCNA2,CCNB1IP1,CCNB2,CCND1,CCND2,CCND3,CCNE1,CCNE2,CCNG1,CCNG2,CCNH,CCNI,CCNJ,CCNL1,CCNT1,CCNT2,CCNY,CCNYL1,CCPG1,CCR1,CCR2,CCRN4L,CCSER2,CCT2,CCT4,CCT5,CCT7,CCZ1B,CD14,CD1C,CD1D,CD200,CD2BP2,CD302,CD320,CD36,CD40,CD44,CD46,CD47,CD55,CD58,CD59,CD63,CD74,CD83,CD9,CDA,CDADC1,CDC14A,CDC25A,CDC25B,CDC25C,CDC27,CDC37,CDC37L1,CDC40,CDC42,CDC42BPA,CDC42EP2,CDC42EP5,CDC42SE1,CDC42SE2,CDC5L,CDC6,CDC7,CDCA2,CDCA5,CDCA7,CDCA7L,CDCP1,CDH1,CDH10,CDH11,CDH12,CDH18,CDH19,CDH2,CDH23,CDH3,CDH6,CDH7,CDH8,CDH9,CDIPT,CDK12,CDK13,CDK19,CDK2,CDK2AP2,CDK3,CDK4,CDK5,CDK5R2,CDK5RAP2,CDK6,CDK7,CDK8,CDK9,CDKL2,CDKL3,CDKN1A,CDKN1B,CDKN1C,CDKN2A,CDKN2AIP,CDKN2AIPNL,CDKN2B,CDKN2C,CDKN2D,CDKN3,CDO1,CDON,CDR2,CDRT4,CDS1,CDS2,CEACAM1,CEBPA,CEBPB,CEBPD,CEBPE,CEBPZ,CECR1,CEL,CELF1,CELF2,CELF4,CELF5,CELF6,CELSR1,CELSR2,CELSR3,CENPBD1,CENPC,CENPE,CENPF,CENPH,CENPJ,CENPN,CENPQ,CENPV,CENPW,CEP104,CEP112,CEP120,CEP128,CEP135,CEP152,CEP170,CEP19,CEP192,CEP290,CEP350,CEP44,CEP55,CEP57,CEP68,CEP70,CEP76,CEP85L,CEP97,CEPT1,CERK,CERS2,CERS4,CERS5,CERS6,CFB,CFD,CFI,CFLAR,CFTR,CGA,CGGBP1,CGN,CGNL1,CGRRF1,CHAC2,CHCHD10,CHCHD2,CHCHD3,CHCHD4,CHCHD7,CHD1,CHD2,CHD3,CHD6,CHD9,CHEK1,CHGA,CHGB,CHI3L1,CHIC2,CHIT1,CHKA,CHKB,CHL1,CHMP2A,CHMP3,CHMP4A,CHMP4B,CHMP4C,CHMP5,CHN2,CHODL,CHP2,CHPF2,CHPT1,CHRM3,CHRNA1,CHRNA3,CHRNA5,CHRNA9,CHST1,CHST11,CHST12,CHST13,CHST15,CHST2,CHST8,CHST9,CHSY1,CHSY3,CHTOP,CHUK,CHURC1,CIB1,CIB2,CILP2,CIR1,CIRBP,CISD1,CIT,CKAP2,CKAP5,CKB,CKLF,CLASP1,CLASP2,CLCC1,CLCN3,CLDN1,CLDN10,CLDN11,CLDN23,CLDN4,CLDN6,CLDN7,CLDND1,CLDND2,CLEC11A,CLEC16A,CLEC18A,CLEC5A,CLGN,CLHC1,CLIC4,CLIC5,CLIC6,CLIP1,CLIP3,CLK4,CLMN,CLMP,CLN3,CLN5,CLN8,CLOCK,CLP1,CLPTM1L,CLPX,CLSTN1,CLSTN2,CLTA,CLTB,CLU,CLUH,CLUL1,CLYBL,CMAS,CMBL,CMC2,CMPK2,CMTM5,CMTM6,CMTM7,CMTM8,CMTR2,CNBP,CNDP2,CNFN,CNGA3,CNIH1,CNIH4,CNKSR3,CNNM2,CNNM3,CNNM4,CNOT1,CNOT11,CNOT2,CNOT3,CNOT4,CNOT6,CNOT6L,CNOT7,CNPY1,CNPY3,CNPY4,CNR1,CNRIP1,CNTN1,CNTN2,CNTN3,CNTN6,CNTNAP2,CNTNAP3,CNTRL,COA1,COA3,COBL,COCH,COG5,COG7,COIL,COL11A1,COL11A2,COL12A1,COL13A1,COL14A1,COL18A1,COL1A1,COL1A2,COL21A1,COL22A1,COL23A1,COL25A1,COL2A1,COL4A3,COL4A3BP,COL4A4,COL5A1,COL5A2,COL5A3,COL6A1,COL6A2,COL6A3,COL6A6,COL7A1,COL8A1,COL9A1,COL9A2,COLCA2,COLEC12,COLGALT2,COMMD1,COMMD10,COMMD3,COMMD3-BMI1,COMMD5,COMMD6,COMMD8,COMMD9,COMP,COMTD1,COPA,COPB1,COPB2,COPE,COPG2,COPS4,COPS6,COPS7A,COPS8,COQ2,COQ3,COQ4,COQ5,COQ7,CORO1A,CORO1C,CORO2A,CORO2B,COTL1,COX14,COX15,COX16,COX18,COX19,COX20,COX4I1,COX5A,COX6A1,COX6B1,COX6C,COX7C,COX8A,CPD,CPE,CPEB1,CPEB3,CPED1,CPLX1,CPM,CPNE3,CPNE4,CPNE8,CPOX,CPS1,CPSF2,CPSF3L,CPSF6,CPT1A,CPVL,CPXM2,CR1,CR1L,CR2,CRABP1,CRABP2,CRB1,CRB2,CRBN,CREB1,CREB3,CREB3L2,CREB3L4,CREB5,CREBBP,CREBL2,CREBRF,CREBZF,CREG1,CRELD1,CRELD2,CREM,CRH,CRIM1,CRIP1,CRIP2,CRIPT,CRISP3,CRISPLD1,CRISPLD2,CRK,CRLF1,CRLF3,CRLS1,CRMP1,CROT,CRTAC1,CRY1,CRYBA1,CRYBA4,CRYBG3,CRYGS,CRYL1,CRYM,CRYZ,CRYZL1,CS,CSDE1,CSF1R,CSF3R,CSGALNACT1,CSH2,CSK,CSNK1A1,CSNK1E,CSNK1G3,CSNK2A1,CSNK2B,CSRNP2,CSRNP3,CSRP1,CSRP2,CST4,CSTB,CSTF2T,CSTF3,CTAGE4,CTBP1,CTBP2,CTBS,CTCF,CTDSP2,CTDSPL,CTDSPL2,CTGF,CTH,CTHRC1,CTNNA2,CTNNB1,CTNNBIP1,CTNND1,CTNND2,CTNS,CTPS1,CTR9,CTSA,CTSB,CTSC,CTSD,CTSH,CTSK,CTSL,CTSO,CTSV,CTSZ,CTTN,CUEDC2,CUL1,CUL2,CUL3,CUL4A,CUL5,CUX2,CUZD1,CWC22,CWC27,CWF19L2,CWH43,CX3CL1,CXADR,CXCL1,CXCL12,CXCL14,CXCL16,CXCL2,CXCL3,CXCL5,CXCL6,CXCR4,CXXC1,CXXC4,CXXC5,CYB561,CYB5A,CYB5B,CYB5D1,CYB5D2,CYB5R1,CYB5R2,CYB5R3,CYB5R4,CYB5RL,CYBA,CYBRD1,CYCS,CYFIP1,CYFIP2,CYLD,CYP11A1,CYP11B2,CYP17A1,CYP19A1,CYP1A1,CYP1B1,CYP20A1,CYP21A2,CYP24A1,CYP26A1,CYP26B1,CYP27C1,CYP2A7,CYP2R1,CYP2S1,CYP2U1,CYP39A1,CYP46A1,CYP4V2,CYP4X1,CYP4Z1,CYP51A1,CYR61,CYSTM1,CYTH1,CYTH2,CYTL1,CYYR1,DAAM1,DAB1,DACH1,DACT1,DACT2,DACT3,DAG1,DAP,DAPK1,DAPK3,DAPL1,DARS,DARS2,DAXX,DAZL,DBF4,DBF4B,DBI,DBT,DCAF10,DCAF16,DCAF4,DCAF4L1,DCAF5,DCAF6,DCAF7,DCAF8,DCBLD1,DCBLD2,DCC,DCK,DCLK1,DCLRE1B,DCLRE1C,DCP1A,DCP1B,DCP2,DCTD,DCTN3,DCTN4,DCTN5,DCTN6,DCTPP1,DCUN1D1,DCUN1D4,DCUN1D5,DCXR,DDA1,DDAH1,DDAH2,DDB2,DDHD1,DDHD2,DDIT3,DDIT4,DDIT4L,DDR1,DDT,DDX17,DDX19A,DDX20,DDX21,DDX25,DDX27,DDX31,DDX39A,DDX39B,DDX46,DDX49,DDX5,DDX50,DDX52,DDX54,DDX58,DDX59,DDX6,DDX60,DECR1,DEF6,DEGS1,DENND1A,DENND1B,DENND2A,DENND2C,DENND4A,DENND5B,DENND6A,DENR,DEPDC1,DEPDC7,DEPTOR,DERL2,DESI1,DFFA,DGAT2,DGCR2,DGKB,DGKI,DGKQ,DGKZ,DGUOK,DHCR24,DHCR7,DHFRL1,DHPS,DHRS1,DHRS2,DHRS3,DHRS7,DHRS7B,DHTKD1,DHX16,DHX30,DHX35,DHX40,DHX57,DHX9,DIAPH1,DICER1,DIDO1,DIEXF,DIP2C,DIRAS2,DIRAS3,DIRC2,DIS3L,DISC1,DISP1,DIXDC1,DKK1,DKK2,DKK3,DKKL1,DLAT,DLC1,DLD,DLEU1,DLG1,DLG2,DLG4,DLGAP1,DLK1,DLL1,DLST,DLX2,DLX3,DLX4,DLX5,DLX6,DMKN,DMRT1,DMRT3,DMRTA2,DMTF1,DMXL1,DMXL2,DNA2,DNAAF3,DNAH14,DNAH7,DNAH9,DNAJA3,DNAJB1,DNAJB11,DNAJB14,DNAJB4,DNAJB5,DNAJB6,DNAJB9,DNAJC1,DNAJC10,DNAJC12,DNAJC15,DNAJC18,DNAJC19,DNAJC27,DNAJC3,DNAJC30,DNAJC4,DNAJC5,DNAJC6,DNAJC8,DNAJC9,DNALI1,DNASE2,DNER,DNHD1,DNM1,DNM3,DNPH1,DOCK2,DOCK4,DOCK5,DOCK7,DOCK8,DOCK9,DOK3,DOK5,DOLK,DOPEY1,DPAGT1,DPCD,DPF1,DPF2,DPF3,DPH2,DPH3,DPH5,DPM1,DPM3,DPP10,DPP4,DPP7,DPP8,DPPA2,DPPA4,DPPA5,DPY19L1,DPY19L2,DPY19L3,DPY19L4,DPYD,DPYSL3,DPYSL4,DPYSL5,DR1,DRAM1,DRAM2,DRAXIN,DRD4,DSC2,DSC3,DSCC1,DSCR8,DSEL,DSG2,DSP,DST,DSTN,DSTYK,DTD2,DTL,DTNA,DTNBP1,DTWD1,DTX3,DUS4L,DUSP1,DUSP10,DUSP16,DUSP18,DUSP23,DUSP26,DUSP28,DUSP3,DUSP4,DUSP5,DUSP6,DUSP7,DUT,DYNC1I1,DYNC1LI1,DYNC1LI2,DYNC2LI1,DYNLL1,DYNLL2,DYNLRB1,DYNLT1,DYRK1A,DYRK2,DYX1C1,E2F1,E2F3,E2F4,E2F6,E2F8,E4F1,EAF2,EARS2,EBAG9,EBF1,EBF2,EBF3,EBNA1BP2,EBPL,ECE1,ECE2,ECH1,ECHDC2,ECHDC3,ECHS1,ECI1,ECI2,EDDM3A,EDEM1,EDEM2,EDEM3,EDIL3,EDN1,EDN3,EDNRA,EDNRB,EDRF1,EED,EEF1A1,EEF1A2,EEF1B2,EEF1D,EEF2K,EFCAB1,EFCAB14,EFCAB2,EFCAB7,EFEMP1,EFEMP2,EFHB,EFHC1,EFHD1,EFHD2,EFNA1,EFNA2,EFNA3,EFNA4,EFNA5,EFNB2,EFNB3,EFR3A,EFR3B,EFS,EGF,EGFLAM,EGFR,EGLN1,EGLN3,EGR1,EGR2,EGR3,EGR4,EHBP1,EHD1,EHD2,EHD3,EHD4,EHHADH,EHMT2,EID2B,EIF1,EIF1AD,EIF1B,EIF2A,EIF2AK1,EIF2AK2,EIF2B1,EIF2D,EIF2S1,EIF3B,EIF3CL,EIF3D,EIF3E,EIF3I,EIF3J,EIF3L,EIF4A1,EIF4A2,EIF4B,EIF4E2,EIF4E3,EIF4EBP1,EIF4EBP2,EIF4EBP3,EIF4ENIF1,EIF4G1,EIF4G3,EIF5,EIF5A,EIF5A2,EIF5B,EIF6,ELAC1,ELAVL1,ELAVL2,ELAVL3,ELAVL4,ELF1,ELF3,ELF5,ELFN1,ELK3,ELK4,ELL,ELL2,ELL3,ELMO1,ELMO2,ELMOD1,ELMSAN1,ELOF1,ELOVL1,ELOVL2,ELOVL3,ELOVL4,ELOVL6,ELOVL7,ELP2,ELP3,ELP4,ELP5,EMC10,EMC2,EMC3,EMC6,EMC7,EMC8,EMILIN2,EML1,EML3,EML4,EML5,EML6,EMP1,EMP2,EMP3,EMX2,ENAH,ENC1,ENDOD1,ENHO,ENKD1,ENO1,ENO2,ENOPH1,ENOSF1,ENOX1,ENPEP,ENPP1,ENPP2,ENPP4,ENPP5,ENSA,ENTPD1,ENTPD4,ENY2,EOGT,EOMES,EPAS1,EPB41,EPB41L1,EPB41L3,EPB41L4A,EPB41L4B,EPB41L5,EPC1,EPC2,EPCAM,EPDR1,EPHA1,EPHA3,EPHA4,EPHA6,EPHA7,EPHA8,EPHB1,EPHB2,EPHB3,EPHX2,EPHX3,EPHX4,EPM2A,EPM2AIP1,EPN2,EPN3,EPOR,EPPK1,EPRS,EPS8,EPS8L2,EPSTI1,EPT1,ERAP1,ERBB2,ERBB2IP,ERBB3,ERBB4,ERC1,ERCC4,ERCC6L2,ERCC8,ERG,ERGIC1,ERGIC2,ERICH1,ERLEC1,ERLIN1,ERMAP,ERMP1,ERO1L,ERO1LB,ERP27,ERP44,ERVMER34-1,ERVW-1,ESD,ESF1,ESR1,ESR2,ESRP1,ESRP2,ESRRG,ESYT2,ESYT3,ETF1,ETFDH,ETHE1,ETNK1,ETS1,ETV1,ETV5,EVI2B,EVI5,EXD3,EXO5,EXOC3L2,EXOC5,EXOC6B,EXOC7,EXOG,EXOSC10,EXOSC4,EXOSC7,EXPH5,EXT1,EXT2,EXTL2,EYA1,EYA2,EYA3,EYA4,EZH1,EZR,F11R,F12,F13A1,F2R,F2RL1,F2RL2,F3,F5,FA2H,FABP1,FABP3,FABP4,FABP5,FABP7,FADS1,FADS2,FADS3,FAF1,FAH,FAHD1,FAHD2A,FAIM,FAM101B,FAM102B,FAM105A,FAM109B,FAM110B,FAM110C,FAM111A,FAM111B,FAM114A1,FAM117A,FAM117B,FAM118A,FAM118B,FAM120A,FAM120B,FAM122A,FAM124A,FAM126A,FAM129A,FAM129B,FAM131B,FAM132A,FAM134A,FAM134B,FAM134C,FAM135A,FAM135B,FAM136A,FAM13A,FAM13B,FAM13C,FAM149A,FAM149B1,FAM150B,FAM155A,FAM160B1,FAM162A,FAM162B,FAM163A,FAM166B,FAM167A,FAM168A,FAM168B,FAM169A,FAM171B,FAM172A,FAM173A,FAM173B,FAM174B,FAM175A,FAM175B,FAM178A,FAM181B,FAM182B,FAM184A,FAM188A,FAM196B,FAM198A,FAM198B,FAM19A1,FAM19A2,FAM19A4,FAM19A5,FAM200A,FAM200B,FAM204A,FAM208A,FAM20B,FAM20C,FAM210B,FAM213A,FAM214B,FAM216A,FAM217B,FAM219B,FAM221A,FAM222A,FAM229B,FAM26E,FAM26F,FAM35A,FAM3C,FAM43A,FAM45A,FAM46A,FAM46B,FAM46C,FAM49A,FAM49B,FAM50B,FAM53A,FAM53B,FAM53C,FAM57A,FAM60A,FAM65B,FAM69A,FAM69C,FAM71F1,FAM76B,FAM78A,FAM81B,FAM83B,FAM83F,FAM83H,FAM84A,FAM84B,FAM89A,FAM89B,FAM91A1,FAM96B,FAM98A,FAM98B,FANCL,FANCM,FAR1,FAR2,FARP1,FARS2,FARSA,FARSB,FAS,FASN,FASTKD2,FASTKD5,FAT1,FAT3,FAT4,FAXDC2,FBLN1,FBLN2,FBLN5,FBN1,FBN2,FBN3,FBP1,FBRSL1,FBXL13,FBXL14,FBXL15,FBXL16,FBXL17,FBXL18,FBXL2,FBXL20,FBXL3,FBXL4,FBXL5,FBXL7,FBXO11,FBXO16,FBXO2,FBXO21,FBXO25,FBXO28,FBXO3,FBXO30,FBXO31,FBXO38,FBXO41,FBXO43,FBXO45,FBXO5,FBXO7,FBXO9,FBXW4,FCF1,FCGR1A,FCGR1B,FCHO2,FCHSD2,FDFT1,FDPS,FDX1,FECH,FEM1C,FEN1,FER,FERMT1,FERMT2,FES,FEZ1,FEZF2,FFAR3,FGA,FGB,FGD4,FGD5,FGF12,FGF18,FGF2,FGF4,FGF8,FGF9,FGFBP3,FGFR1,FGFR1OP,FGFR3,FGG,FGL2,FGR,FH,FHL2,FHOD1,FHOD3,FIBIN,FIBP,FIG4,FILIP1,FILIP1L,FIP1L1,FIS1,FITM2,FIZ1,FJX1,FKBP14,FKBP1A,FKBP1B,FKBP4,FKBP5,FKBP7,FKBP9,FLAD1,FLI1,FLNB,FLNC,FLOT1,FLOT2,FLRT2,FLRT3,FLT1,FLVCR2,FMN1,FMN2,FMO1,FMO4,FN1,FNBP1L,FNBP4,FNDC1,FNDC3A,FNDC3B,FNDC5,FNIP1,FNIP2,FNTA,FOLR1,FOLR2,FOPNL,FOS,FOSB,FOXA2,FOXC1,FOXC2,FOXD1,FOXD2,FOXD3,FOXD4L1,FOXE3,FOXG1,FOXH1,FOXI1,FOXJ3,FOXK1,FOXL2,FOXN2,FOXN3,FOXO1,FOXO3,FOXO6,FOXP1,FOXP2,FOXP4,FOXQ1,FPGT,FRAS1,FRAT1,FREM1,FREM2,FRK,FRMD3,FRMD4A,FRMD4B,FRMD5,FRMD8,FRS2,FRY,FRYL,FRZB,FSCN1,FSD1L,FSIP1,FST,FSTL1,FSTL5,FTH1,FTL,FTO,FUBP1,FUCA1,FUK,FUS,FUT4,FUT6,FUT7,FUT9,FXN,FXR1,FXYD1,FXYD3,FXYD5,FXYD6,FYCO1,FYN,FYTTD1,FZD1,FZD10,FZD2,FZD3,FZD4,FZD5,FZD6,FZD8,FZR1,G0S2,G2E3,G3BP1,G3BP2,GAB1,GAB2,GABARAP,GABARAPL1,GABARAPL2,GABARAPL3,GABBR2,GABPA,GABPB1,GABRA1,GABRA2,GABRA5,GABRB1,GABRB2,GABRB3,GABRG2,GABRP,GAD1,GAD2,GADD45A,GADD45B,GADD45G,GAL,GALC,GALE,GALNS,GALNT10,GALNT12,GALNT13,GALNT16,GALNT18,GALNT2,GALNT3,GALNT7,GALNTL5,GALP,GAMT,GAN,GANAB,GAP43,GAPVD1,GARNL3,GARS,GART,GAS1,GAS2,GAS2L1,GAS6,GAS7,GATA2,GATA3,GATA5,GATA6,GATAD1,GATAD2A,GATAD2B,GATM,GBAS,GBE1,GBX2,GCA,GCAT,GCC2,GCDH,GCH1,GCLM,GCNT1,GCNT4,GCOM1,GCSAML,GDAP1,GDAP1L1,GDAP2,GDE1,GDF10,GDF15,GDI2,GDPD1,GDPD3,GEM,GEMIN4,GEMIN6,GEMIN7,GFI1,GFM1,GFOD1,GFPT1,GFPT2,GFRA1,GFRA2,GFRA3,GGA2,GGCT,GGCX,GGH,GGNBP2,GGPS1,GGTLC1,GHR,GID4,GIGYF1,GINM1,GIPC1,GIT2,GJA3,GJA4,GJB2,GJB6,GJC1,GJD3,GJD4,GK5,GKAP1,GLB1,GLB1L2,GLB1L3,GLCCI1,GLCE,GLDC,GLI1,GLI2,GLI3,GLIPR1,GLIPR2,GLIS3,GLMN,GLRB,GLRX,GLRX2,GLRX3,GLRX5,GLS,GLT8D2,GLTP,GLTSCR1L,GLTSCR2,GLYATL1,GLYR1,GM2A,GMCL1,GMDS,GMEB1,GMEB2,GMFG,GMIP,GMPPA,GMPPB,GMPR,GMPS,GNA11,GNA12,GNA13,GNAI1,GNAI3,GNAL,GNAO1,GNAQ,GNAS,GNB1,GNB2,GNB2L1,GNB4,GNB5,GNE,GNG11,GNG12,GNG2,GNG3,GNG4,GNG8,GNL1,GNL3,GNPAT,GNPNAT1,GNPTAB,GNRH1,GNS,GOLGA1,GOLGA2,GOLGA5,GOLGA8A,GOLGA8B,GOLGB1,GOLIM4,GOLM1,GOLPH3L,GOLT1B,GON4L,GOPC,GORASP2,GOSR2,GOT1,GOT2,GP2,GPAA1,GPALPP1,GPAM,GPATCH2,GPATCH2L,GPATCH4,GPBP1,GPBP1L1,GPC2,GPC5,GPC6,GPCPD1,GPD1L,GPD2,GPHN,GPLD1,GPM6A,GPN1,GPN2,GPNMB,GPR137B,GPR137C,GPR153,GPR155,GPR157,GPR158,GPR160,GPR161,GPR176,GPR183,GPR19,GPR22,GPR27,GPR37,GPR83,GPR85,GPR87,GPRC5A,GPRC5B,GPRC5C,GPS2,GPSM1,GPSM2,GPX3,GPX7,GPX8,GRAMD1B,GRAMD1C,GRAMD2,GRAMD3,GRAMD4,GRAP,GRB10,GRB14,GRB2,GREB1,GREB1L,GREM1,GRHL1,GRHL2,GRHL3,GRIA1,GRIA2,GRIA4,GRIK2,GRIK3,GRIN2A,GRIP1,GRK4,GRK5,GRM1,GRM3,GRN,GRP,GRPEL1,GRPEL2,GRTP1,GRWD1,GSC,GSDMB,GSK3B,GSN,GSPT1,GSR,GSTA1,GSTA4,GSTM3,GSTO1,GSTP1,GSTT1,GSTT2,GSTZ1,GSX1,GTDC1,GTF2A1L,GTF2A2,GTF2B,GTF2F1,GTF2H1,GTF2H5,GTF2I,GTF2IRD1,GTF2IRD2,GTF3A,GTF3C3,GTF3C4,GTF3C6,GTPBP3,GTPBP4,GTPBP8,GTSF1,GUCA1A,GUCY1A3,GUCY1B3,GUCY2C,GUK1,GUSB,GXYLT2,GYG1,GYPC,GZF1,H1F0,H1FX,H2AFJ,H2AFV,H2AFY,H2AFY2,H3F3A,HAAO,HABP4,HACE1,HACL1,HADH,HAND1,HAPLN1,HAPLN4,HARS,HARS2,HAS2,HAS3,HAT1,HAUS2,HAUS3,HAUS4,HAUS6,HBA1,HBB,HBEGF,HBP1,HBZ,HCFC1R1,HCFC2,HCK,HCRTR2,HDAC1,HDAC2,HDAC3,HDAC4,HDAC5,HDAC7,HDAC9,HDC,HDDC2,HDGF,HDGFL1,HDHD2,HDHD3,HDLBP,HEATR1,HEATR3,HEATR5A,HEATR5B,HEATR6,HEBP1,HEBP2,HECA,HECTD1,HECTD2,HECTD3,HECTD4,HECW2,HEG1,HELLS,HELQ,HENMT1,HERC1,HERC5,HERC6,HERPUD1,HERPUD2,HES1,HES2,HES5,HES6,HESX1,HEXB,HEXIM1,HEY1,HEY2,HEYL,HFE,HGF,HHEX,HHIP,HHIPL2,HIAT1,HIATL1,HIBADH,HIBCH,HIF3A,HIGD1A,HIGD2A,HILPDA,HINFP,HINT1,HINT2,HINT3,HIPK1,HIST1H1D,HIST1H1E,HIST1H2AC,HIST1H2AH,HIST1H2BD,HIST1H2BK,HIST1H3E,HIST1H3H,HIST2H2AC,HIST2H2BE,HIST3H2A,HIVEP1,HIVEP3,HJURP,HK1,HK2,HKR1,HLA-A,HLA-B,HLA-C,HLA-DMA,HLA-DOB,HLA-DPA1,HLA-DPB1,HLA-DQB1,HLA-E,HLA-F,HLA-G,HLTF,HM13,HMBOX1,HMCN1,HMG20A,HMG20B,HMGA2,HMGB2,HMGCL,HMGCLL1,HMGCR,HMGCS1,HMGCS2,HMGN3,HMGXB4,HMHA1,HMMR,HMOX1,HMOX2,HMX2,HN1,HNMT,HNRNPA0,HNRNPA1,HNRNPA2B1,HNRNPA3,HNRNPC,HNRNPDL,HNRNPF,HNRNPH3,HNRNPL,HNRNPLL,HNRNPM,HNRNPR,HNRNPU,HNRNPUL2,HOMER2,HOMEZ,HOOK1,HOPX,HORMAD1,HOXA1,HOXA3,HOXA7,HOXB7,HOXC13,HOXD10,HOXD13,HPCAL1,HPCAL4,HPDL,HPGD,HPS1,HPS3,HPS4,HPSE,HPSE2,HRAS,HRASLS,HRK,HS1BP3,HS2ST1,HS3ST1,HS3ST2,HS3ST3A1,HS3ST3B1,HS3ST5,HS6ST3,HSBP1,HSCB,HSD11B1L,HSD11B2,HSD17B1,HSD17B11,HSD17B14,HSD17B8,HSD3B2,HSDL2,HSF2,HSP90AA1,HSPA12A,HSPA13,HSPA14,HSPA1A,HSPA1B,HSPA2,HSPA4,HSPA4L,HSPA5,HSPA8,HSPA9,HSPB11,HSPB8,HSPBAP1,HSPD1,HSPH1,HTATIP2,HTR3A,HTR4,HTRA1,HTRA2,HTRA3,HUNK,HUS1,HYI,HYOU1,IAH1,IAPP,IBA57,ICAM1,ICAM3,ICAM4,ICMT,ID1,ID2,ID4,IDH2,IDH3A,IDI1,IDNK,IER3,IER5,IER5L,IFI16,IFI30,IFI6,IFIH1,IFIT1,IFIT3,IFIT5,IFITM1,IFITM2,IFITM3,IFNAR1,IFNAR2,IFNGR1,IFNGR2,IFRD1,IFRD2,IFT20,IFT57,IFT74,IFT88,IGDCC3,IGDCC4,IGF1,IGF1R,IGF2,IGF2BP2,IGF2BP3,IGF2R,IGFBP2,IGFBP3,IGFBP5,IGFBP7,IGFBPL1,IGFL2,IGIP,IGLL1,IGLON5,IGSF10,IGSF11,IGSF21,IGSF3,IGSF5,IGSF8,IGSF9,IKZF1,IKZF2,IKZF4,IKZF5,IL10RB,IL11,IL15,IL17D,IL17RA,IL17RB,IL17RD,IL18,IL1R1,IL1RAP,IL20RB,IL24,IL2RB,IL3,IL5,IL6,IL6R,ILDR2,ILF3,ILKAP,IMMP1L,IMP3,IMP4,IMPA1,IMPA2,IMPACT,IMPAD1,IMPDH1,IMPDH2,INA,INADL,INF2,ING3,ING4,ING5,INHBA,INHBB,INHBE,INO80C,INO80D,INO80E,INPP4B,INPP5A,INPP5D,INPP5F,INPPL1,INSC,INSIG1,INSIG2,INSM1,INSR,INTS10,INTS2,INTS4,INTS6,INTS7,INTS8,INTU,IP6K2,IP6K3,IPO4,IPO5,IPO7,IPP,IQCA1,IQCB1,IQCE,IQCG,IQGAP1,IQGAP2,IRAK2,IRAK3,IREB2,IRF2,IRF2BP2,IRF2BPL,IRF6,IRF7,IRGQ,IRS1,IRX1,IRX2,IRX3,IRX4,IRX5,ISCA2,ISG15,ISG20L2,ISL1,ISOC1,ISOC2,IST1,ISYNA1,ITFG1,ITGA1,ITGA11,ITGA2,ITGA4,ITGA6,ITGA7,ITGA8,ITGA9,ITGAM,ITGAV,ITGB1,ITGB2,ITGB6,ITGB8,ITIH5,ITM2B,ITM2C,ITPK1,ITPKA,ITPKB,ITPR1,ITPR2,ITPR3,ITPRIP,ITPRIPL2,ITSN1,ITSN2,IVD,IVNS1ABP,JADE1,JAG1,JAG2,JAK1,JAKMIP2,JAM2,JARID2,JAZF1,JDP2,JKAMP,JMJD1C,JMJD6,JPH1,JPH4,JUN,JUNB,JUP,KALRN,KANK1,KANK3,KANK4,KANSL1,KANSL1L,KANSL2,KANSL3,KAT2B,KAT5,KAT6A,KAT6B,KAT7,KAT8,KATNAL1,KATNB1,KATNBL1,KAZN,KBTBD11,KBTBD2,KBTBD4,KBTBD6,KBTBD7,KBTBD8,KCMF1,KCNA1,KCNA7,KCNAB1,KCNB1,KCNC1,KCNC4,KCND2,KCND3,KCNE1,KCNG1,KCNG3,KCNH2,KCNH5,KCNH7,KCNIP4,KCNJ10,KCNJ13,KCNJ2,KCNJ4,KCNJ8,KCNK1,KCNK10,KCNK12,KCNK3,KCNK6,KCNMB4,KCNN2,KCNQ4,KCNS3,KCNT2,KCNV1,KCTD1,KCTD10,KCTD11,KCTD12,KCTD14,KCTD15,KCTD18,KCTD20,KCTD21,KCTD7,KDELC1,KDELR2,KDELR3,KDM1A,KDM1B,KDM2B,KDM3A,KDM4C,KDM5A,KDM5B,KDM7A,KDR,KDSR,KEAP1,KHDC1,KHDC1L,KHDRBS2,KHDRBS3,KHK,KHNYN,KHSRP,KIAA0040,KIAA0101,KIAA0141,KIAA0226,KIAA0226L,KIAA0232,KIAA0319L,KIAA0368,KIAA0408,KIAA0430,KIAA0513,KIAA0586,KIAA0754,KIAA0895,KIAA0907,KIAA0922,KIAA0930,KIAA1045,KIAA1107,KIAA1109,KIAA1147,KIAA1191,KIAA1217,KIAA1324L,KIAA1429,KIAA1456,KIAA1462,KIAA1467,KIAA1468,KIAA1524,KIAA1549,KIAA1549L,KIAA1551,KIAA1598,KIAA1644,KIAA1671,KIAA1715,KIAA1919,KIAA1958,KIAA2018,KIAA2026,KIDINS220,KIF13A,KIF13B,KIF15,KIF16B,KIF18B,KIF1A,KIF1B,KIF20A,KIF20B,KIF21B,KIF23,KIF26A,KIF2A,KIF2C,KIF3A,KIF3B,KIF3C,KIF5B,KIF5C,KIF6,KIF9,KIFAP3,KIFC2,KIN,KIRREL,KIRREL3,KISS1R,KIT,KITLG,KLB,KLC2,KLF10,KLF11,KLF12,KLF15,KLF3,KLF4,KLF5,KLF6,KLF7,KLF9,KLHDC2,KLHDC8A,KLHDC8B,KLHL1,KLHL12,KLHL14,KLHL18,KLHL2,KLHL20,KLHL22,KLHL23,KLHL24,KLHL26,KLHL28,KLHL29,KLHL3,KLHL36,KLHL41,KLHL42,KLHL5,KLHL7,KLHL8,KLHL9,KLKB1,KLRG2,KMT2A,KMT2E,KNOP1,KNTC1,KPNA1,KPNA4,KPNA5,KPNA6,KPNB1,KRCC1,KREMEN1,KREMEN2,KRR1,KRT17,KRT18,KRT19,KRT222,KRT23,KRT7,KRT8,KRT80,KRTAP4-7,KRTCAP2,KRTDAP,KSR1,KXD1,KYNU,L1TD1,L3MBTL1,L3MBTL3,L3MBTL4,LACC1,LACTB,LAD1,LAIR1,LAMA2,LAMA3,LAMA4,LAMB3,LAMC1,LAMC2,LAMP1,LAMP3,LAMP5,LAMTOR1,LAMTOR2,LAMTOR3,LANCL2,LAP3,LAPTM4B,LARGE,LARP4,LARP4B,LARP6,LARP7,LARS,LASP1,LAT2,LATS2,LAYN,LBH,LCA5,LCK,LCMT1,LCMT2,LCOR,LCORL,LCP1,LCP2,LCTL,LDB2,LDHA,LDHD,LDLR,LDLRAD3,LDLRAD4,LECT1,LEF1,LEMD1,LEMD3,LEPR,LEPROT,LETM1,LETMD1,LFNG,LGALS1,LGALS2,LGALS3,LGALS3BP,LGALS8,LGALSL,LGI1,LGMN,LGR4,LGR5,LHFP,LHFPL5,LHX1,LHX2,LHX8,LIFR,LIG3,LIG4,LILRA2,LIM2,LIMA1,LIMCH1,LIMD1,LIMD2,LIME1,LIN28A,LIN28B,LIN37,LIN9,LINGO2,LINS,LIPA,LIPG,LIPT1,LITAF,LIX1,LIX1L,LLPH,LMAN1,LMAN2,LMBR1,LMBRD1,LMBRD2,LMCD1,LMF1,LMLN,LMNB1,LMO1,LMO2,LMO3,LMO7,LMOD2,LMTK2,LNP1,LNPEP,LNX1,LONP1,LONP2,LONRF1,LONRF2,LOX,LOXL1,LOXL2,LOXL3,LOXL4,LPAR1,LPAR2,LPAR3,LPAR5,LPAR6,LPCAT2,LPCAT4,LPGAT1,LPIN1,LPIN3,LPL,LPP,LRAT,LRBA,LRCH1,LRCH3,LRFN1,LRFN5,LRIG1,LRIG2,LRIG3,LRMP,LRP10,LRP11,LRP12,LRP2,LRP4,LRP6,LRP8,LRPAP1,LRPPRC,LRRC1,LRRC15,LRRC16A,LRRC17,LRRC27,LRRC32,LRRC34,LRRC3B,LRRC4,LRRC40,LRRC41,LRRC49,LRRC4C,LRRC57,LRRC58,LRRC59,LRRC69,LRRC7,LRRC8B,LRRC8C,LRRC8E,LRRCC1,LRRFIP1,LRRFIP2,LRRN1,LRRN3,LRRN4,LRRTM1,LRRTM4,LSAMP,LSG1,LSM10,LSM11,LSM14A,LSM14B,LSM5,LSR,LTA4H,LTBP1,LTK,LTN1,LUC7L,LUC7L2,LUC7L3,LUM,LXN,LY6H,LY6K,LY75,LY86,LYN,LYPD1,LYPD3,LYPD6,LYPD6B,LYPLA1,LYRM7,LYRM9,LYSMD2,LYSMD4,LYST,LZTFL1,LZTS1,MAATS1,MAB21L1,MAB21L2,MACC1,MACROD2,MAD2L2,MAEA,MAF,MAFB,MAGEL2,MAGI2,MAK,MAL2,MALSU1,MALT1,MAMDC2,MAML2,MAML3,MAN1A1,MAN1A2,MAN1C1,MAN2A1,MAN2B1,MAN2B2,MANBA,MANEA,MANEAL,MANF,MANSC1,MAP1A,MAP1B,MAP1LC3B,MAP1LC3C,MAP2,MAP2K1,MAP2K3,MAP2K4,MAP2K5,MAP2K6,MAP2K7,MAP3K1,MAP3K13,MAP3K2,MAP3K4,MAP3K5,MAP3K7,MAP3K8,MAP3K9,MAP4K2,MAP4K3,MAP4K4,MAP4K5,MAP6,MAP6D1,MAP7,MAP9,MAPK10,MAPK11,MAPK13,MAPK6,MAPK8,MAPK9,MAPKAP1,MAPKAPK3,MAPRE2,MAPT,MARC1,MARC2,MARCH2,MARCH3,MARCH4,MARCH6,MARCH7,MARCH9,MARCKS,MARK1,MARK3,MARK4,MARS,MARS2,MARVELD1,MARVELD3,MAS1,MAST1,MAST4,MASTL,MAT2A,MAT2B,MATN2,MATR3,MAX,MB,MBD2,MBD3,MBD4,MBD5,MBD6,MBIP,MBLAC2,MBNL1,MBNL2,MBOAT1,MBOAT2,MBOAT7,MBP,MBTD1,MC2R,MCAM,MCAT,MCC,MCCC2,MCF2L,MCFD2,MCHR1,MCL1,MCM4,MCM7,MCM9,MCMBP,MCOLN1,MCOLN2,MCOLN3,MCPH1,MCTP1,MCTP2,MDFIC,MDGA2,MDH1,MDH1B,MDH2,MDM1,MDM2,MDM4,MDN1,MDP1,MDS2,ME1,ME2,ME3,MECOM,MED13,MED13L,MED17,MED20,MED23,MED28,MED30,MED31,MED6,MED8,MEDAG,MEF2A,MEF2BNB,MEF2BNB-MEF2B,MEF2C,MEGF10,MEGF11,MEGF8,MEGF9,MEIOB,MEIS1,MEIS2,MEOX1,MEPCE,MERTK,MESDC1,MESDC2,MEST,MET,METAP2,METRN,METRNL,METTL13,METTL14,METTL16,METTL18,METTL20,METTL21A,METTL22,METTL25,METTL3,METTL6,METTL7A,METTL8,MEX3A,MEX3B,MEX3D,MFAP2,MFAP3,MFAP3L,MFAP4,MFF,MFGE8,MFHAS1,MFI2,MFN1,MFNG,MFSD1,MFSD11,MFSD12,MFSD3,MFSD5,MFSD6,MGA,MGARP,MGAT1,MGAT2,MGAT4A,MGAT4B,MGAT5,MGAT5B,MGEA5,MGP,MGST2,MGST3,MIA,MIA3,MIB1,MIB2,MICA,MICAL1,MICAL2,MICAL3,MICALL1,MICB,MICU1,MICU2,MIDN,MIEN1,MIER1,MIER3,MIF4GD,MINA,MINOS1,MINPP1,MIOS,MIPEP,MIS12,MIS18BP1,MITF,MKKS,MKL2,MKLN1,MKNK1,MKRN1,MKS1,MKX,MLANA,MLEC,MLF1,MLF2,MLH3,MLKL,MLLT10,MLLT11,MLLT3,MLPH,MLST8,MLXIP,MMAA,MMAB,MMD,MME,MMP10,MMP16,MMP17,MMP2,MMP25,MMP7,MMP9,MMRN1,MN1,MND1,MNDA,MNS1,MNX1,MOB1B,MOB3A,MOB3B,MOCOS,MOCS1,MOCS2,MON1B,MORC3,MORF4L1,MORN2,MORN4,MORN5,MOV10,MOXD1,MPC1,MPDU1,MPHOSPH9,MPP7,MPPED2,MPRIP,MPST,MPV17,MPV17L2,MPZL1,MPZL2,MRAP2,MRC2,MRE11A,MREG,MRGPRF,MRO,MROH1,MRPL1,MRPL11,MRPL13,MRPL15,MRPL16,MRPL2,MRPL23,MRPL24,MRPL30,MRPL34,MRPL36,MRPL37,MRPL39,MRPL40,MRPL42,MRPL43,MRPL45,MRPL50,MRPL52,MRPL53,MRPL9,MRPS11,MRPS12,MRPS14,MRPS16,MRPS18A,MRPS23,MRPS24,MRPS25,MRPS34,MRPS5,MRRF,MRS2,MRTO4,MS4A6A,MSANTD3,MSH2,MSH6,MSI2,MSL1,MSL2,MSMO1,MSRB1,MSRB2,MSRB3,MSS51,MSTO1,MSX1,MSX2,MT1A,MT1B,MT1E,MT1F,MT1G,MT1H,MT1HL1,MT1M,MT1X,MT2A,MTA1,MTA3,MTAP,MTBP,MTCH2,MTDH,MTF2,MTFR1,MTFR2,MTG1,MTHFD1,MTHFD1L,MTHFD2,MTHFD2L,MTHFR,MTL5,MTMR2,MTMR3,MTMR4,MTMR6,MTMR9,MTPAP,MTR,MTRF1,MTSS1,MTTP,MTUS1,MTUS2,MTX3,MUC1,MUC15,MUC16,MUC19,MUC4,MUC7,MUM1,MUSTN1,MUT,MVB12B,MX1,MX2,MXD1,MXD3,MXD4,MXI1,MXRA7,MXRA8,MYADM,MYB,MYBL1,MYBL2,MYBPC1,MYC,MYCBP,MYCBP2,MYCL,MYCN,MYCT1,MYD88,MYEOV2,MYF5,MYF6,MYH14,MYH9,MYL12A,MYL12B,MYL4,MYL5,MYL6B,MYL9,MYLIP,MYLK,MYNN,MYO10,MYO19,MYO1B,MYO1D,MYO1E,MYO3A,MYO3B,MYO5A,MYO5B,MYO5C,MYO6,MYO7A,MYO9A,MYO9B,MYOCD,MYOF,MYOM1,MYOT,MYRIP,MYSM1,MZF1,MZT2A,N4BP2,N4BP2L1,N4BP2L2,N6AMT1,NAA15,NAA25,NAA38,NAA40,NAA50,NAAA,NAALAD2,NAB1,NABP1,NACA,NACAD,NACC2,NADK2,NAF1,NAGK,NAGPA,NAGS,NAIP,NALCN,NAMPT,NANOS1,NANP,NANS,NAP1L1,NAP1L5,NAPA,NAPEPLD,NAPG,NARF,NAT1,NAT14,NAT2,NAT8L,NAV1,NAV2,NAV3,NBAS,NBEAL1,NBL1,NBN,NBPF3,NBR1,NCALD,NCAM1,NCAN,NCAPG,NCAPH,NCBP1,NCEH1,NCF1,NCF4,NCKAP5,NCLN,NCOA2,NCOA3,NCOA4,NCOA5,NCOA7,NCOR1,NCR1,NCR3LG1,NDC1,NDC80,NDE1,NDFIP2,NDN,NDNF,NDRG1,NDRG2,NDRG3,NDRG4,NDST1,NDST4,NDUFA11,NDUFA13,NDUFA3,NDUFA5,NDUFA6,NDUFAF3,NDUFAF4,NDUFAF6,NDUFB1,NDUFB10,NDUFB2,NDUFB3,NDUFB4,NDUFB9,NDUFC1,NDUFS1,NDUFS2,NDUFS5,NDUFS8,NDUFV1,NDUFV2,NDUFV3,NEB,NEBL,NECAB1,NEDD1,NEDD4,NEDD4L,NEDD9,NEFH,NEFM,NEGR1,NEK2,NEK3,NEK4,NEK6,NELFCD,NELL1,NELL2,NENF,NES,NET1,NETO1,NETO2,NEU1,NEURL1B,NEUROD1,NF1,NFASC,NFATC2,NFATC2IP,NFATC4,NFE2,NFE2L2,NFE2L3,NFIA,NFIB,NFIC,NFIL3,NFKB1,NFKBIA,NFKBIE,NFKBIZ,NFS1,NFX1,NFXL1,NFYB,NFYC,NGEF,NGFR,NGLY1,NGRN,NHEJ1,NHLH1,NHLH2,NHLRC2,NHLRC3,NHP2L1,NICN1,NID1,NID2,NIF3L1,NIFK,NIM1K,NIN,NINJ2,NINL,NIP7,NIPA2,NIPAL3,NIPBL,NIPSNAP1,NKAIN2,NKAIN4,NKD1,NKIRAS2,NKTR,NKX3-1,NKX3-2,NLGN1,NLGN2,NLN,NLRP1,NLRP2,NLRP7,NMD3,NME1,NME3,NME4,NME5,NME7,NME8,NMI,NMNAT1,NMNAT2,NMNAT3,NMRK1,NMT2,NMU,NNAT,NNMT,NNT,NOB1,NOC2L,NOD1,NOG,NOL11,NOL12,NOL3,NOL6,NOL7,NOL9,NOLC1,NOP10,NOP14,NOP16,NOP2,NOS2,NOSIP,NOTCH1,NOV,NOVA1,NOX4,NPAS1,NPAS3,NPAT,NPC1,NPC2,NPDC1,NPEPL1,NPFFR2,NPHP4,NPL,NPM1,NPNT,NPPB,NPR1,NPR2,NPR3,NPTN,NPTX1,NPTX2,NPTXR,NPY,NPY1R,NPY2R,NPY5R,NQO1,NQO2,NR0B2,NR1D2,NR1H3,NR1I2,NR2C1,NR2C2,NR2C2AP,NR2E1,NR2F1,NR2F2,NR3C1,NR3C2,NR4A2,NR4A3,NR5A2,NRAS,NRCAM,NRDE2,NREP,NRG1,NRG3,NRGN,NRIP1,NRIP3,NRN1,NRP1,NRP2,NRTN,NRXN1,NRXN2,NRXN3,NSD1,NSFL1C,NSL1,NSMAF,NSMCE4A,NSUN2,NSUN3,NSUN4,NSUN7,NT5C2,NT5DC1,NT5DC2,NT5E,NTAN1,NTF3,NTM,NTMT1,NTN4,NTNG1,NTNG2,NTPCR,NTRK1,NTRK2,NTS,NTSR2,NUAK1,NUBPL,NUCB2,NUCKS1,NUDC,NUDT1,NUDT12,NUDT15,NUDT16L1,NUDT19,NUDT21,NUDT22,NUDT4,NUDT6,NUDT7,NUFIP2,NUMA1,NUMB,NUP153,NUP155,NUP160,NUP205,NUP210,NUP43,NUP62,NUP85,NUP88,NUP98,NUPL1,NUPR1,NUS1,NUTF2,NXF1,NXN,NXPE3,NXPH2,NXPH3,OARD1,OAT,OAZ1,OAZ2,OBSCN,OBSL1,OCA2,OCIAD1,OCIAD2,OCLN,ODC1,ODF2L,OFCC1,OGDHL,OGFOD1,OGFRL1,OGG1,OLA1,OLFM1,OLFM3,OLFML1,OLFML2A,OLFML2B,OLFML3,OLIG1,OLIG3,ONECUT2,OPA1,OPCML,OPN1SW,OPN3,OPRD1,OPRK1,OPTN,OR7D2,OR9I1,ORAI2,ORAI3,ORC4,ORC5,ORM1,ORMDL1,ORMDL2,OS9,OSBP,OSBP2,OSBPL10,OSBPL11,OSBPL1A,OSBPL2,OSBPL3,OSBPL6,OSBPL8,OSCP1,OSGEP,OSTF1,OSTM1,OTOGL,OTUB1,OTUB2,OTUD6B,OTX1,OTX2,OVOL1,OVOL2,OXCT2,OXR1,OXTR,P2RX3,P2RX4,P2RX5,P2RY2,P4HA1,P4HA2,P4HTM,PAAF1,PABPC1L,PABPC4,PABPC4L,PABPN1,PACRG,PACRGL,PACSIN1,PADI2,PAFAH1B1,PAFAH1B3,PAG1,PAGR1,PAIP1,PAIP2,PAIP2B,PAK1,PAK2,PAK6,PALLD,PALM2,PALM2-AKAP2,PALM3,PAM,PAMR1,PAN2,PAN3,PANK1,PANK3,PAPD4,PAPLN,PAPOLG,PAPPA,PAPPA2,PAPSS2,PAQR3,PAQR4,PAQR5,PAQR8,PAQR9,PARD3,PARK7,PARM1,PARP1,PARP11,PARP12,PARP14,PARP2,PARP8,PARPBP,PARVA,PATZ1,PAWR,PAX1,PAX3,PAX6,PAX7,PAXBP1,PBK,PBLD,PBRM1,PBX1,PBX2,PBX3,PBXIP1,PCBD1,PCBP1,PCBP2,PCCB,PCDH10,PCDH15,PCDH17,PCDH18,PCDH20,PCDH7,PCDH8,PCDH9,PCDHB10,PCDHB13,PCDHB15,PCDHB16,PCDHB4,PCDHB6,PCDHB7,PCF11,PCGF2,PCGF5,PCID2,PCIF1,PCK1,PCLO,PCM1,PCMT1,PCMTD1,PCMTD2,PCNP,PCNT,PCNX,PCNXL2,PCOLCE,PCOLCE2,PCP4,PCP4L1,PCSK1,PCSK5,PCSK6,PCSK7,PCSK9,PCTP,PCYOX1,PCYOX1L,PCYT1A,PDCD2,PDCD2L,PDCD4,PDCD5,PDCD6,PDCD7,PDE10A,PDE11A,PDE12,PDE1A,PDE2A,PDE3A,PDE3B,PDE4A,PDE4B,PDE4C,PDE4D,PDE4DIP,PDE5A,PDE6D,PDE7A,PDE7B,PDE8A,PDE9A,PDGFA,PDGFC,PDGFD,PDGFRA,PDGFRL,PDHB,PDIA3,PDIA4,PDIA5,PDIA6,PDIK1L,PDK1,PDK4,PDLIM1,PDLIM3,PDLIM4,PDLIM5,PDLIM7,PDPK1,PDPN,PDS5A,PDS5B,PDSS1,PDSS2,PDXP,PDYN,PDZD2,PDZD7,PEA15,PEAK1,PEAR1,PEBP4,PEF1,PEG10,PEG3,PELI1,PELI2,PELO,PENK,PEPD,PER2,PER3,PERP,PET117,PEX1,PEX11A,PEX13,PEX19,PEX2,PEX26,PEX3,PEX7,PF4,PF4V1,PFAS,PFDN4,PFDN5,PFKFB3,PFKFB4,PFKM,PFKP,PFN1,PFN2,PGAM2,PGAP1,PGBD5,PGF,PGGT1B,PGM1,PGM2,PGM2L1,PGM3,PGM5,PGP,PGPEP1,PGR,PGRMC2,PHACTR2,PHACTR3,PHACTR4,PHB,PHC2,PHF1,PHF10,PHF11,PHF14,PHF19,PHF2,PHF20,PHF20L1,PHF23,PHF3,PHF5A,PHIP,PHKB,PHLDA1,PHLDA2,PHLDB2,PHLPP2,PHOX2B,PHPT1,PHTF2,PHYHD1,PHYKPL,PI4K2A,PI4K2B,PI4KA,PIAS1,PIAS2,PIAS3,PIBF1,PICALM,PID1,PIEZO1,PIEZO2,PIF1,PIFO,PIGC,PIGF,PIGH,PIGK,PIGM,PIGN,PIGP,PIGS,PIGU,PIGW,PIK3C2A,PIK3CA,PIK3CB,PIK3CD,PIK3R1,PIK3R2,PIK3R3,PIK3R4,PIK3R5,PIKFYVE,PIM1,PIN1,PINK1,PINX1,PIP,PIP4K2A,PIP4K2C,PIP5K1B,PIPOX,PITPNA,PITPNM1,PITPNM3,PITX2,PIWIL4,PJA2,PKD2,PKDCC,PKIA,PKIB,PKM,PKN2,PKNOX1,PKNOX2,PKP2,PKP3,PLA2G12A,PLA2G15,PLA2G16,PLA2G2A,PLA2G3,PLA2G4A,PLA2G7,PLA2R1,PLAC9,PLAG1,PLAGL1,PLAGL2,PLAT,PLAU,PLB1,PLCB1,PLCB4,PLCD1,PLCD3,PLCE1,PLCG1,PLCG2,PLCH1,PLCL1,PLCL2,PLCXD2,PLD1,PLD5,PLEC,PLEKHA1,PLEKHA2,PLEKHA3,PLEKHA5,PLEKHB1,PLEKHF1,PLEKHF2,PLEKHG1,PLEKHG4B,PLEKHH1,PLEKHH2,PLEKHM1,PLEKHM3,PLEKHO2,PLGLB2,PLIN2,PLK1,PLK2,PLK4,PLLP,PLOD2,PLRG1,PLS1,PLSCR1,PLSCR4,PLTP,PLXDC1,PLXNA1,PLXNA2,PLXNB2,PLXNC1,PLXND1,PM20D2,PMAIP1,PMEL,PMEPA1,PMF1,PMM1,PMM2,PMP22,PMPCB,PMS1,PMVK,PNISR,PNKD,PNMA2,PNMAL1,PNN,PNO1,PNP,PNPLA8,PNPO,PNRC1,PNRC2,POFUT2,POGK,POGZ,POLB,POLD3,POLDIP3,POLE3,POLE4,POLG2,POLI,POLQ,POLR1B,POLR2F,POLR2J,POLR2J2,POLR2L,POLR3B,POLR3G,POLR3GL,POLR3H,POLR3K,POMGNT2,POMP,POMZP3,PON1,PON2,POP5,POP7,POPDC3,POR,POSTN,POT1,POU2F1,POU2F3,POU3F1,POU4F1,POU4F2,POU5F1,POU5F1B,POU6F1,PPA1,PPA2,PPAN,PPAP2B,PPAP2C,PPAPDC1A,PPAPDC1B,PPARA,PPARD,PPARG,PPARGC1A,PPARGC1B,PPCS,PPDPF,PPFIA1,PPFIBP1,PPFIBP2,PPHLN1,PPIB,PPIC,PPID,PPIE,PPIF,PPIG,PPIL3,PPIL4,PPIL6,PPL,PPM1A,PPM1D,PPM1E,PPM1G,PPM1H,PPM1J,PPM1K,PPM1L,PPM1N,PPME1,PPOX,PPP1R12A,PPP1R12C,PPP1R13L,PPP1R14A,PPP1R14C,PPP1R17,PPP1R1A,PPP1R1C,PPP1R2,PPP1R3B,PPP1R3C,PPP1R3D,PPP1R3E,PPP1R7,PPP1R8,PPP1R9A,PPP2R1B,PPP2R2A,PPP2R2B,PPP2R2C,PPP2R2D,PPP2R3A,PPP2R5A,PPP2R5C,PPP2R5E,PPP3CA,PPP3CB,PPP3CC,PPP3R1,PPP4R2,PPP4R4,PPP5D1,PPP6R1,PPRC1,PPT1,PPWD1,PQLC3,PRADC1,PRB3,PRCC,PRDM1,PRDM10,PRDM13,PRDM15,PRDM16,PRDM2,PRDM5,PRDM6,PRDX1,PRDX2,PRDX6,PRELID1,PREP,PREPL,PREX1,PREX2,PRICKLE1,PRICKLE2,PRIM2,PRIMA1,PRKAA2,PRKAB2,PRKACA,PRKACB,PRKACG,PRKAG2,PRKAR1A,PRKAR2A,PRKAR2B,PRKCA,PRKCB,PRKCDBP,PRKCH,PRKCI,PRKCQ,PRKCSH,PRKCZ,PRKD2,PRKD3,PRKG1,PRKRA,PRKRIR,PRMT1,PRMT2,PRMT5,PRMT6,PRND,PRNP,PROC,PROCA1,PROCR,PRODH,PROK2,PROM1,PROM2,PROS1,PROSER2,PROX1,PRPF18,PRPF19,PRPF3,PRPF39,PRPF40A,PRPF4B,PRPH,PRPSAP1,PRR13,PRR14L,PRR15,PRR16,PRR5,PRR5L,PRRC1,PRRG4,PRRT1,PRRT2,PRRT3,PRRX1,PRSS12,PRSS16,PRSS23,PRSS35,PRSS8,PRTFDC1,PRTG,PRUNE2,PSAP,PSAT1,PSD3,PSEN1,PSEN2,PSIP1,PSMA2,PSMA4,PSMA5,PSMB1,PSMB10,PSMB2,PSMB3,PSMB6,PSMB7,PSMB9,PSMC2,PSMC4,PSMC5,PSMC6,PSMD1,PSMD11,PSMD12,PSMD13,PSMD14,PSMD2,PSMD3,PSMD4,PSMD6,PSMD8,PSMD9,PSME1,PSME3,PSME4,PSMF1,PSMG1,PSMG3,PSMG4,PSTK,PSTPIP2,PTAR1,PTBP1,PTBP2,PTCD2,PTCH1,PTDSS1,PTER,PTGER3,PTGER4,PTGFR,PTGFRN,PTGIS,PTGR1,PTGR2,PTGS2,PTH2R,PTHLH,PTK2,PTK2B,PTMA,PTN,PTP4A3,PTPDC1,PTPN1,PTPN11,PTPN12,PTPN13,PTPN2,PTPN21,PTPN3,PTPN4,PTPN5,PTPN7,PTPRA,PTPRD,PTPRE,PTPRF,PTPRG,PTPRJ,PTPRK,PTPRM,PTPRO,PTPRS,PTPRZ1,PTRF,PTRH1,PTRHD1,PTX3,PUF60,PUM1,PUM2,PURA,PURB,PURG,PUS1,PUS7,PVR,PVRL2,PVRL3,PWWP2A,PWWP2B,PXDC1,PXK,PXN,PYCARD,PYCR2,PYCRL,PYGL,PYGO1,QARS,QDPR,QKI,QPCT,QSER1,QSOX1,R3HCC1,R3HDM2,RAB10,RAB11FIP1,RAB11FIP2,RAB11FIP3,RAB11FIP4,RAB11FIP5,RAB13,RAB15,RAB17,RAB1A,RAB20,RAB21,RAB22A,RAB23,RAB25,RAB26,RAB27A,RAB27B,RAB28,RAB2A,RAB2B,RAB30,RAB31,RAB34,RAB35,RAB36,RAB38,RAB3A,RAB3B,RAB3C,RAB3D,RAB3GAP2,RAB3IP,RAB40B,RAB40C,RAB4A,RAB5B,RAB5C,RAB6A,RAB6B,RAB7A,RAB8A,RAB8B,RABAC1,RABEP1,RABEP2,RABGAP1,RABGAP1L,RABGEF1,RABGGTB,RABL3,RAC2,RAD1,RAD17,RAD18,RAD21,RAD23B,RAD50,RAD51,RAD51B,RAD51C,RAD51D,RAD52,RAD54B,RAG1,RAI1,RALA,RALGAPA2,RALGDS,RALGPS1,RALGPS2,RANBP1,RANBP17,RAP1A,RAP1GDS1,RAP2A,RAPGEF1,RAPGEF2,RAPGEF5,RARB,RARRES1,RARRES2,RARS2,RASA2,RASAL2,RASEF,RASGEF1A,RASGRF2,RASGRP1,RASGRP2,RASL11B,RASL12,RASSF2,RASSF3,RASSF5,RASSF6,RASSF8,RAVER2,RAX,RB1,RB1CC1,RBAK,RBBP4,RBBP5,RBBP6,RBBP8,RBFOX1,RBFOX2,RBL1,RBM11,</t>
  </si>
  <si>
    <t>RBM12,RBM12B,RBM14,RBM15,RBM17,RBM19,RBM20,RBM22,RBM24,RBM25,RBM26,RBM27,RBM33,RBM38,RBM39,RBM4,RBM43,RBM45,RBM47,RBM48,RBM5,RBM6,RBM7,RBM8A,RBMS2,RBMS3,RBP1,RBP4,RBP7,RBPJ,RBX1,RC3H1,RC3H2,RCAN1,RCAN2,RCAN3,RCBTB1,RCBTB2,RCC1,RCC2,RCCD1,RCHY1,RCL1,RCN1,RCN2,RCN3,RCOR1,RCOR2,RCSD1,RDH10,RDM1,RDX,REC8,RECK,RECQL,REEP1,REEP3,REEP4,REEP5,REEP6,REG1A,REL,RELA,RELL1,RELN,REPS1,RER1,RERE,RERG,REST,RET,RETSAT,REV1,REXO2,RFC3,RFC4,RFESD,RFFL,RFK,RFPL3S,RFTN1,RFTN2,RFX1,RFX3,RFX4,RFX5,RFX7,RFXAP,RGCC,RGL1,RGMA,RGMB,RGS10,RGS12,RGS13,RGS16,RGS17,RGS19,RGS2,RGS4,RGS5,RGS7,RGS7BP,RGS9,RGS9BP,RHBDD2,RHBDL3,RHEB,RHEBL1,RHNO1,RHOB,RHOBTB1,RHOBTB2,RHOBTB3,RHOF,RHOJ,RHOQ,RHOU,RHPN2,RICTOR,RIF1,RIIAD1,RILPL1,RILPL2,RIMBP2,RIMS1,RIMS2,RIMS3,RIN3,RINL,RIOK1,RIOK3,RIPK1,RIPK2,RIPK4,RIPPLY3,RIT1,RIT2,RLF,RMDN3,RMND1,RMND5B,RNASE4,RNASEH2C,RNASEK,RNASEL,RNASET2,RND1,RND2,RND3,RNF111,RNF114,RNF115,RNF126,RNF13,RNF130,RNF138,RNF144A,RNF144B,RNF146,RNF150,RNF152,RNF157,RNF165,RNF169,RNF170,RNF182,RNF185,RNF187,RNF213,RNF217,RNF24,RNF38,RNF41,RNF43,RNF44,RNFT1,RNFT2,RNLS,RNPC3,ROBO2,ROCK1,ROGDI,ROMO1,ROR1,ROR2,RORA,RORB,RPAIN,RPAP2,RPAP3,RPE,RPGRIP1L,RPL10A,RPL10L,RPL13,RPL14,RPL17,RPL18A,RPL22,RPL22L1,RPL23A,RPL24,RPL26,RPL27,RPL27A,RPL31,RPL34,RPL36,RPL37,RPL37A,RPL41,RPL5,RPL7,RPLP1,RPN2,RPP21,RPP25,RPP30,RPP40,RPRD1A,RPRD2,RPRM,RPRML,RPS11,RPS12,RPS15,RPS15A,RPS19BP1,RPS2,RPS24,RPS26,RPS27,RPS27A,RPS27L,RPS3A,RPS6KA2,RPS6KA5,RPS9,RPUSD2,RPUSD3,RPUSD4,RRAGA,RRAGC,RRAGD,RRAS,RRBP1,RREB1,RRM1,RRM2,RRM2B,RRNAD1,RRP15,RRP1B,RRP36,RRS1,RSBN1,RSF1,RSL1D1,RSL24D1,RSPH1,RSPH4A,RSPO1,RSPO2,RSPO3,RSPO4,RSRC1,RSRC2,RSU1,RTBDN,RTCA,RTKN2,RTN1,RTN2,RTN3,RTN4IP1,RTN4RL1,RTTN,RUFY1,RUFY2,RUFY3,RUNDC3B,RUNX1T1,RUNX2,RUVBL1,RUVBL2,RWDD1,RWDD2A,RWDD3,RXRB,RXRG,RYBP,RYR3,S100A10,S100A11,S100A14,S100A16,S100A2,S100A3,S100A4,S100A6,S100A8,S100B,S100PBP,S1PR1,S1PR3,S1PR5,SAC3D1,SAFB2,SALL1,SALL2,SALL3,SALL4,SAMD13,SAMD15,SAMD4A,SAMD5,SAMD8,SAMHD1,SAMM50,SAP30,SAP30L,SAPCD1,SAPCD2,SAR1A,SAR1B,SARNP,SARS,SASH1,SASS6,SAT2,SATB1,SATB2,SBF2,SBNO1,SBSPON,SCAF11,SCAF4,SCAF8,SCAI,SCAMP1,SCAND1,SCAP,SCAPER,SCARA3,SCARB2,SCARF1,SCCPDH,SCD,SCD5,SCFD2,SCG3,SCG5,SCGB3A2,SCIN,SCLT1,SCLY,SCN1A,SCN2A,SCN2B,SCN3A,SCN3B,SCN4B,SCN7A,SCN9A,SCNN1A,SCNN1B,SCNN1G,SCP2,SCPEP1,SCRG1,SCRN1,SCRN2,SCUBE2,SCUBE3,SDC4,SDCBP,SDCCAG3,SDCCAG8,SDF2L1,SDF4,SDK1,SDK2,SDR16C5,SDSL,SEC11C,SEC14L1,SEC14L2,SEC22A,SEC22C,SEC23A,SEC24B,SEC24D,SEC31A,SEC61A1,SEC61A2,SEC61B,SEC62,SEC63,SECISBP2L,SEH1L,SEL1L,SEL1L3,SELENBP1,SELPLG,SEMA3A,SEMA3C,SEMA3E,SEMA3G,SEMA4A,SEMA4C,SEMA4F,SEMA5A,SEMA6A,SEMA6D,SENP2,SENP3,SENP6,SENP7,SENP8,SEPHS1,SEPHS2,SEPP1,SEPSECS,SEPT10,SEPT2,SEPT4,SEPT8,SEPW1,SERBP1,SERHL2,SERINC1,SERINC5,SERP1,SERP2,SERPINA1,SERPINB1,SERPINB2,SERPINB3,SERPINB9,SERPINE1,SERPINF1,SERPING1,SERPINH1,SERPINI1,SERTAD2,SERTAD4,SERTM1,SESN2,SESN3,SESTD1,SET,SETD5,SETD6,SETD7,SETD8,SETD9,SETDB1,SEZ6,SEZ6L2,SF1,SF3A2,SF3B1,SF3B3,SF3B5,SFMBT2,SFN,SFPQ,SFR1,SFRP1,SFRP2,SFRP4,SFSWAP,SFT2D3,SFXN1,SFXN2,SFXN3,SFXN4,SGCB,SGCE,SGCG,SGIP1,SGK1,SGK2,SGK3,SGMS2,SGOL2,SGPP1,SGPP2,SH2B2,SH2B3,SH2D3A,SH2D4A,SH2D5,SH3BGR,SH3BGRL2,SH3BGRL3,SH3BP2,SH3BP4,SH3BP5,SH3D19,SH3GL2,SH3GL3,SH3GLB1,SH3RF1,SH3RF3,SH3YL1,SHANK2,SHANK3,SHB,SHC3,SHC4,SHCBP1,SHD,SHE,SHFM1,SHISA2,SHISA9,SHKBP1,SHMT1,SHMT2,SHOX2,SHQ1,SHROOM3,SIAE,SIAH1,SIAH2,SIAH3,SIDT2,SIGMAR1,SIK1,SIK2,SIL1,SIN3A,SIPA1L1,SIPA1L2,SIPA1L3,SIRPA,SIRT1,SIRT4,SIRT5,SIX1,SIX3,SIX4,SIX5,SIX6,SKA3,SKAP2,SKI,SKIV2L2,SKP1,SKP2,SLAIN2,SLC10A4,SLC10A7,SLC11A2,SLC12A2,SLC12A3,SLC12A7,SLC12A8,SLC13A3,SLC13A4,SLC15A4,SLC16A1,SLC16A10,SLC16A14,SLC16A3,SLC16A4,SLC16A5,SLC16A6,SLC16A7,SLC17A5,SLC17A7,SLC17A8,SLC17A9,SLC18A2,SLC18B1,SLC19A1,SLC19A2,SLC19A3,SLC1A1,SLC1A2,SLC1A3,SLC1A4,SLC1A6,SLC20A1,SLC22A15,SLC22A16,SLC22A17,SLC22A18,SLC22A23,SLC22A4,SLC23A2,SLC23A3,SLC25A10,SLC25A12,SLC25A13,SLC25A16,SLC25A17,SLC25A20,SLC25A21,SLC25A23,SLC25A24,SLC25A27,SLC25A29,SLC25A30,SLC25A32,SLC25A33,SLC25A36,SLC25A37,SLC25A39,SLC25A4,SLC25A44,SLC25A46,SLC25A51,SLC26A11,SLC26A2,SLC27A2,SLC27A3,SLC27A4,SLC27A6,SLC29A2,SLC2A1,SLC2A10,SLC2A12,SLC2A13,SLC2A4RG,SLC2A6,SLC2A9,SLC30A1,SLC30A2,SLC30A4,SLC30A5,SLC30A6,SLC30A9,SLC31A1,SLC31A2,SLC32A1,SLC33A1,SLC35A3,SLC35A4,SLC35B1,SLC35B3,SLC35B4,SLC35C1,SLC35D2,SLC35D3,SLC35E1,SLC35E2,SLC35E2B,SLC35E3,SLC35E4,SLC35F2,SLC35F3,SLC35F6,SLC35G1,SLC35G2,SLC36A1,SLC36A4,SLC37A1,SLC37A4,SLC38A10,SLC38A2,SLC38A4,SLC38A6,SLC38A7,SLC38A9,SLC39A10,SLC39A11,SLC39A14,SLC39A3,SLC39A6,SLC39A8,SLC39A9,SLC3A2,SLC40A1,SLC41A2,SLC41A3,SLC43A1,SLC43A3,SLC44A1,SLC44A2,SLC44A3,SLC44A5,SLC45A1,SLC45A4,SLC46A1,SLC46A3,SLC48A1,SLC4A11,SLC4A2,SLC4A4,SLC4A7,SLC4A8,SLC52A2,SLC52A3,SLC5A3,SLC5A5,SLC6A1,SLC6A13,SLC6A15,SLC6A16,SLC6A2,SLC6A6,SLC7A1,SLC7A10,SLC7A11,SLC7A2,SLC7A5,SLC7A6,SLC7A6OS,SLC7A7,SLC7A8,SLC8A1,SLC8A2,SLC8A3,SLC8B1,SLC9A3,SLC9A3R1,SLC9A8,SLC9B2,SLCO1A2,SLCO3A1,SLCO4C1,SLFN11,SLFN12,SLFN13,SLFN5,SLIRP,SLIT1,SLIT2,SLIT3,SLITRK1,SLITRK3,SLITRK5,SLITRK6,SLK,SLMAP,SLU7,SMAD1,SMAD2,SMAD4,SMAD5,SMAD6,SMAD7,SMAD9,SMAGP,SMAP2,SMARCA2,SMARCA5,SMARCB1,SMARCC1,SMARCD1,SMARCE1,SMC2,SMC5,SMC6,SMDT1,SMEK1,SMG8,SMIM11,SMIM12,SMIM13,SMIM19,SMIM4,SMIM8,SMKR1,SMO,SMOC1,SMOC2,SMPD1,SMPDL3A,SMTNL2,SMU1,SMUG1,SMURF2,SMYD2,SMYD3,SNAI2,SNAI3,SNAP23,SNAP25,SNAP29,SNAP91,SNAPC1,SNAPC3,SNAPC5,SNCA,SNCAIP,SND1,SNF8,SNN,SNRNP27,SNRNP48,SNRNP70,SNRPA,SNRPA1,SNRPB,SNRPB2,SNRPD2,SNRPE,SNRPG,SNRPN,SNTB1,SNX1,SNX10,SNX13,SNX16,SNX18,SNX19,SNX2,SNX24,SNX25,SNX3,SNX33,SNX5,SNX6,SNX9,SOAT1,SOBP,SOCS1,SOCS3,SOCS5,SOCS6,SOCS7,SOD2,SOGA3,SON,SORBS1,SORBS2,SORCS1,SORCS2,SORCS3,SORD,SORL1,SORT1,SOS1,SOS2,SOST,SOSTDC1,SOWAHA,SOWAHC,SOX1,SOX10,SOX11,SOX12,SOX2,SOX4,SOX6,SOX7,SOX8,SOX9,SP1,SP110,SP140L,SP2,SP3,SP4,SP5,SP6,SP8,SPA17,SPAG1,SPAG17,SPAG5,SPAG6,SPAG7,SPAG9,SPARC,SPARCL1,SPAST,SPATA13,SPATA2,SPATA22,SPATA2L,SPATA6,SPATA7,SPC25,SPCS3,SPDEF,SPECC1,SPEN,SPHK1,SPI1,SPICE1,SPINK1,SPINK2,SPINK5,SPINT1,SPIRE1,SPNS1,SPNS2,SPOCD1,SPOCK1,SPOCK3,SPON2,SPP1,SPPL2A,SPRED1,SPRED2,SPRN,SPRR1A,SPRR1B,SPRTN,SPRY1,SPRY2,SPRYD7,SPSB1,SPSB2,SPSB4,SPTAN1,SPTBN1,SPTLC2,SPTLC3,SPTSSB,SQLE,SQRDL,SQSTM1,SRD5A3,SREBF2,SREK1,SREK1IP1,SRFBP1,SRGAP1,SRGAP2,SRGAP3,SRI,SRM,SRP72,SRP9,SRPK2,SRPRB,SRR,SRRM2,SRRT,SRSF1,SRSF11,SRSF12,SRSF5,SRSF6,SRSF7,SRXN1,SS18,SSBP1,SSBP2,SSBP4,SSFA2,SSH1,SSPN,SSR1,SSR3,SSSCA1,SST,SSTR2,SSU72,SSX2IP,ST14,ST18,ST3GAL5,ST3GAL6,ST6GAL2,ST6GALNAC2,ST6GALNAC3,ST6GALNAC4,ST6GALNAC5,ST7,ST7L,ST8SIA1,ST8SIA2,ST8SIA3,ST8SIA4,STAB2,STAG1,STAM2,STAMBPL1,STAR,STARD13,STARD7,STAT2,STAT3,STAT4,STAT5B,STAT6,STAU2,STC1,STC2,STEAP1,STEAP1B,STEAP2,STEAP3,STIM2,STK17A,STK17B,STK3,STK32A,STK38,STK38L,STK4,STK40,STMN2,STMN3,STMN4,STOM,STOML1,STOML3,STON1,STON1-GTF2A1L,STON2,STOX1,STPG1,STRA6,STRADA,STRIP2,STRN3,STUB1,STX11,STX12,STX16,STX17,STX18,STX3,STX4,STX5,STX6,STX7,STXBP1,STXBP3,STXBP4,STXBP5,STXBP5L,STXBP6,STYK1,STYX,STYXL1,SUB1,SUCLA2,SUCLG1,SUCLG2,SUFU,SUGCT,SUGP2,SULF1,SULF2,SULT1A1,SULT1A2,SULT1C2,SULT1C4,SUMF1,SUMF2,SUMO2,SUMO3,SUMO4,SUN1,SUPT3H,SURF4,SUSD3,SUSD4,SUSD5,SUV420H1,SUZ12,SV2A,SV2C,SVIL,SVIP,SWAP70,SYBU,SYCE2,SYCP1,SYCP2L,SYDE1,SYF2,SYK,SYNC,SYNCRIP,SYNE1,SYNE2,SYNGR1,SYNGR2,SYNJ1,SYNJ2,SYNM,SYNPO,SYNPO2,SYNPR,SYNRG,SYPL2,SYS1,SYT1,SYT11,SYT12,SYT13,SYT14,SYT17,SYT2,SYT4,SYT6,SYT7,SYT9,SYTL2,TAB2,TAC1,TAC3,TACC1,TACC2,TACR1,TACSTD2,TADA1,TADA2B,TAF11,TAF12,TAF1A,TAF1B,TAF1D,TAF4B,TAF7,TAF8,TAGLN,TAGLN2,TAGLN3,TALDO1,TANC1,TANC2,TANK,TAOK1,TAOK3,TAP1,TAP2,TAPBP,TARDBP,TARS,TAS2R14,TAS2R5,TASP1,TATDN1,TBC1D1,TBC1D12,TBC1D15,TBC1D16,TBC1D19,TBC1D2,TBC1D20,TBC1D24,TBC1D2B,TBC1D30,TBC1D31,TBC1D32,TBC1D4,TBC1D8,TBCCD1,TBCD,TBCE,TBL1XR1,TBPL1,TBRG1,TBX18,TBX3,TBXA2R,TC2N,TCAIM,TCEA2,TCEA3,TCEB1,TCEB2,TCEB3,TCERG1,TCERG1L,TCF12,TCF19,TCF24,TCF3,TCF4,TCF7L1,TCF7L2,TCFL5,TCOF1,TCP11L1,TCTA,TCTE3,TCTEX1D2,TCTN3,TDG,TDP1,TDRD3,TDRD5,TDRD7,TDRKH,TDRP,TEAD1,TEAD2,TEAD4,TEC,TECR,TEF,TEK,TEKT2,TENM2,TENM4,TEPP,TERF2,TES,TESC,TET1,TET2,TEX15,TEX19,TEX2,TEX261,TEX264,TEX9,TFAP2A,TFAP2B,TFAP2C,TFCP2,TFDP1,TFDP2,TFEB,TFEC,TFF1,TFF2,TFPI,TFPI2,TFR2,TFRC,TGDS,TGFA,TGFB1,TGFB2,TGFBI,TGFBR1,TGFBR3,TGIF1,TGIF2,TGM2,TGOLN2,THADA,THAP1,THAP10,THAP2,THAP3,THAP9,THBS1,THBS2,THEM4,THEM6,THEMIS2,THNSL1,THOC6,THPO,THRAP3,THRB,THSD4,THSD7A,THSD7B,THUMPD1,THY1,TIA1,TIAL1,TIAM1,TIFA,TIGD1,TIGD2,TIGD4,TIGD7,TIMELESS,TIMM10,TIMM10B,TIMM13,TIMM17A,TIMM22,TIMM23,TIMM50,TIMM8B,TIMMDC1,TIMP2,TIMP3,TINAGL1,TINF2,TIPARP,TIPIN,TIPRL,TJP2,TJP3,TK2,TLCD2,TLDC1,TLE1,TLE2,TLE4,TLK1,TLK2,TLL2,TLN2,TLR3,TLR4,TLR5,TLX2,TM2D1,TM2D2,TM2D3,TM4SF1,TM4SF18,TM6SF1,TM7SF2,TM7SF3,TM9SF2,TM9SF3,TMA7,TMBIM4,TMBIM6,TMC5,TMC6,TMC7,TMCC1,TMCC3,TMCO1,TMCO4,TMCO6,TMED1,TMED10,TMED3,TMED4,TMED5,TMED8,TMEFF1,TMEFF2,TMEM100,TMEM101,TMEM106B,TMEM106C,TMEM107,TMEM108,TMEM11,TMEM117,TMEM123,TMEM125,TMEM127,TMEM128,TMEM130,TMEM132B,TMEM132C,TMEM132D,TMEM132E,TMEM133,TMEM134,TMEM136,TMEM138,TMEM139,TMEM144,TMEM147,TMEM14A,TMEM150C,TMEM154,TMEM158,TMEM159,TMEM160,TMEM161B,TMEM163,TMEM165,TMEM167B,TMEM169,TMEM170A,TMEM170B,TMEM178A,TMEM179B,TMEM18,TMEM184B,TMEM185B,TMEM189,TMEM19,TMEM199,TMEM2,TMEM200A,TMEM200B,TMEM201,TMEM205,TMEM216,TMEM218,TMEM219,TMEM231,TMEM242,TMEM243,TMEM246,TMEM248,TMEM251,TMEM254,TMEM256,TMEM260,TMEM30A,TMEM30B,TMEM33,TMEM37,TMEM38B,TMEM39A,TMEM40,TMEM41B,TMEM42,TMEM44,TMEM45A,TMEM5,TMEM50A,TMEM50B,TMEM52B,TMEM53,TMEM54,TMEM56,TMEM63C,TMEM64,TMEM65,TMEM68,TMEM69,TMEM70,TMEM74,TMEM80,TMEM87A,TMEM88,TMEM8A,TMEM9,TMEM92,TMEM97,TMEM99,TMEM9B,TMF1,TMOD1,TMOD2,TMPO,TMPRSS11E,TMPRSS13,TMPRSS2,TMPRSS4,TMSB10,TMTC1,TMTC2,TMTC3,TMTC4,TMX2,TMX3,TMX4,TNC,TNF,TNFAIP1,TNFAIP3,TNFAIP6,TNFAIP8,TNFAIP8L1,TNFRSF10B,TNFRSF10C,TNFRSF11A,TNFRSF11B,TNFRSF12A,TNFRSF19,TNFRSF21,TNFRSF25,TNFSF10,TNFSF11,TNFSF13B,TNFSF15,TNFSF8,TNFSF9,TNIK,TNKS,TNN,TNNC1,TNNI3K,TNPO1,TNPO3,TNRC6A,TNRC6B,TNRC6C,TNS1,TNS3,TOB1,TOB2,TOM1L2,TOMM20,TOMM40,TOMM40L,TOMM5,TOMM7,TOMM70A,TOP1,TOP2A,TOP2B,TOPBP1,TOPORS,TOR1AIP1,TOR1AIP2,TOX,TOX2,TOX3,TOX4,TP53,TP53BP1,TP53I13,TP63,TPBG,TPCN2,TPD52,TPD52L1,TPD52L2,TPGS2,TPI1,TPM1,TPM2,TPM3,TPMT,TPP1,TPPP,TPR,TPRG1L,TPSAB1,TPST2,TPTE2,TRA2A,TRABD2A,TRABD2B,TRADD,TRAF2,TRAF3IP1,TRAF3IP2,TRAF4,TRAK1,TRAK2,TRAM1L1,TRAM2,TRANK1,TRAP1,TRAPPC1,TRAPPC10,TRAPPC11,TRAPPC2L,TRAPPC4,TRAPPC5,TRAPPC6A,TRAPPC6B,TRAPPC9,TRDMT1,TRERF1,TRH,TRHDE,TRIB1,TRIB2,TRIB3,TRIM13,TRIM14,TRIM16,TRIM16L,TRIM2,TRIM22,TRIM23,TRIM24,TRIM25,TRIM26,TRIM27,TRIM28,TRIM32,TRIM33,TRIM35,TRIM38,TRIM45,TRIM46,TRIM5,TRIM55,TRIM6,TRIM61,TRIM62,TRIM63,TRIM7,TRIM73,TRIM8,TRIM9,TRIP10,TRIP12,TRIP13,TRIP6,TRIQK,TRIT1,TRMT10A,TRMT11,TRMT13,TRMT1L,TRMT5,TRMT6,TRNP1,TRNT1,TROAP,TROVE2,TRPA1,TRPC1,TRPC4,TRPC6,TRPM3,TRPM8,TRPS1,TRPT1,TRPV1,TRUB2,TSC22D1,TSEN15,TSEN34,TSEN54,TSFM,TSHZ1,TSHZ2,TSHZ3,TSLP,TSN,TSPAN11,TSPAN12,TSPAN13,TSPAN18,TSPAN2,TSPAN31,TSPAN33,TSPAN4,TSPAN5,TSPAN9,TSPO,TSPYL5,TSR1,TST,TSTA3,TSTD1,TTC13,TTC14,TTC17,TTC19,TTC23,TTC23L,TTC27,TTC29,TTC3,TTC30A,TTC30B,TTC32,TTC33,TTC39B,TTC9,TTC9C,TTF2,TTK,TTL,TTLL1,TTLL11,TTLL12,TTLL5,TTLL7,TTPAL,TTYH1,TTYH2,TUB,TUBA4A,TUBB,TUBB2A,TUBB2B,TUBB3,TUBB6,TUBG1,TUBG2,TUBGCP4,TUFM,TUFT1,TUSC2,TUSC3,TVP23A,TWIST1,TXNDC15,TXNDC16,TXNDC17,TXNIP,TXNL4A,TXNL4B,TXNRD1,TXNRD3,TYRP1,TYSND1,TYW3,TYW5,U2AF2,U2SURP,UAP1L1,UBA2,UBA5,UBA52,UBA6,UBAP2,UBAP2L,UBASH3B,UBE2B,UBE2D2,UBE2D3,UBE2E2,UBE2G2,UBE2H,UBE2I,UBE2J1,UBE2K,UBE2L3,UBE2L6,UBE2N,UBE2Q1,UBE2QL1,UBE2R2,UBE2V2,UBE2W,UBE3C,UBE3D,UBE4A,UBIAD1,UBL3,UBN2,UBOX5,UBP1,UBQLN1,UBQLNL,UBR5,UBR7,UBTF,UBXN11,UBXN4,UBXN7,UCHL1,UCHL3,UCHL5,UCK2,UCP1,UCP2,UFC1,UFD1L,UFL1,UFM1,UFSP2,UGCG,UGDH,UGGT1,UGGT2,UGP2,UGT2B28,UGT3A1,UGT8,UHRF1BP1,UHRF1BP1L,UHRF2,UIMC1,ULBP1,ULBP2,ULK2,UMPS,UNC119,UNC45A,UNC5A,UNC5B,UNC5C,UNC5D,UNC80,UNG,UNK,UNKL,UPF3A,UPK1B,UPP1,UQCC1,UQCC2,UQCR10,UQCR11,UQCRB,UQCRC2,UQCRQ,URI1,URM1,UROS,USB1,USE1,USO1,USP12,USP13,USP14,USP15,USP16,USP2,USP21,USP22,USP24,USP25,USP28,USP3,USP30,USP31,USP33,USP34,USP37,USP4,USP40,USP42,USP43,USP44,USP45,USP46,USP47,USP48,USP49,USP6,USP6NL,USPL1,UST,UTF1,UTP20,UTRN,UXS1,VAMP1,VAMP4,VAMP5,VAMP8,VANGL1,VANGL2,VAPA,VARS,VASH1,VASH2,VASP,VAT1,VAT1L,VAV2,VAV3,VCAM1,VCAN,VCL,VCPIP1,VDAC1,VDAC3,VDR,VEGFA,VEGFB,VEGFC,VEPH1,VEZF1,VEZT,VGF,VGLL3,VHL,VIL1,VIM,VIT,VKORC1,VLDLR,VMP1,VOPP1,VPS13A,VPS13C,VPS13D,VPS26A,VPS28,VPS29,VPS41,VPS52,VPS53,VPS72,VRK3,VRTN,VSNL1,VSTM2L,VTCN1,VTI1B,VWA5A,VWA8,VWDE,VWF,WAC,WARS,WARS2,WASF1,WASF3,WBP1L,WBP2NL,WBP4,WBSCR17,WBSCR22,WDFY1,WDFY3,WDHD1,WDPCP,WDR1,WDR11,WDR12,WDR17,WDR19,WDR26,WDR27,WDR33,WDR34,WDR35,WDR36,WDR4,WDR41,WDR46,WDR47,WDR48,WDR5,WDR54,WDR6,WDR61,WDR63,WDR7,WDR70,WDR72,WDR73,WDR74,WDR75,WDR77,WDR78,WDR86,WDYHV1,WFDC2,WFIKKN1,WFS1,WHAMM,WHSC1,WIBG,WIF1,WIPF1,WIPF2,WIPF3,WIPI1,WLS,WNT1,WNT10A,WNT16,WNT2,WNT2B,WNT4,WNT5A,WNT5B,WNT6,WNT8A,WRN,WRNIP1,WSB1,WSB2,WSCD1,WSCD2,WT1,WTAP,WWC1,WWC2,WWOX,WWP1,WWTR1,XBP1,XCL1,XIRP2,XKR4,XPC,XPNPEP3,XPO1,XPO4,XPO6,XPO7,XPOT,XPR1,XRCC5,XRCC6BP1,XRN1,XYLB,XYLT1,YAP1,YARS,YARS2,YBEY,YBX2,YEATS4,YIF1A,YIF1B,YIPF5,YKT6,YLPM1,YME1L1,YOD1,YPEL1,YPEL2,YPEL5,YTHDC1,YTHDF1,YTHDF2,YWHAB,YWHAE,YWHAH,YWHAQ,YY1,ZBBX,ZBED3,ZBED5,ZBED6,ZBTB1,ZBTB10,ZBTB11,ZBTB14,ZBTB16,ZBTB2,ZBTB20,ZBTB21,ZBTB22,ZBTB24,ZBTB26,ZBTB3,ZBTB38,ZBTB41,ZBTB43,ZBTB44,ZBTB46,ZBTB6,ZBTB8A,ZBTB8OS,ZC2HC1A,ZC3H11A,ZC3H12C,ZC3H13,ZC3H14,ZC3H3,ZC3H4,ZC3H6,ZC3H8,ZC3HAV1,ZCCHC10,ZCCHC11,ZCCHC24,ZCCHC3,ZCCHC7,ZCCHC8,ZCRB1,ZDBF2,ZDHHC14,ZDHHC16,ZDHHC17,ZDHHC2,ZDHHC21,ZDHHC22,ZDHHC23,ZDHHC3,ZDHHC5,ZDHHC6,ZDHHC7,ZEB1,ZEB2,ZFAND1,ZFAND2A,ZFAND2B,ZFAND4,ZFAND5,ZFAND6,ZFHX3,ZFHX4,ZFP1,ZFP14,ZFP2,ZFP3,ZFP30,ZFP36L2,ZFP37,ZFP41,ZFP42,ZFP62,ZFP64,ZFP69B,ZFP82,ZFP90,ZFPM2,ZFR,ZFYVE16,ZHX1,ZHX2,ZHX3,ZIC1,ZIC2,ZIC4,ZIM2,ZKSCAN1,ZKSCAN3,ZMAT3,ZMAT4,ZMIZ1,ZMIZ2,ZMPSTE24,ZMYM1,ZMYM2,ZMYM4,ZMYM5,ZMYM6,ZMYND11,ZMYND8,ZNF112,ZNF114,ZNF117,ZNF12,ZNF131,ZNF136,ZNF138,ZNF140,ZNF141,ZNF143,ZNF146,ZNF148,ZNF16,ZNF160,ZNF165,ZNF174,ZNF175,ZNF177,ZNF18,ZNF189,ZNF200,ZNF202,ZNF207,ZNF211,ZNF214,ZNF217,ZNF219,ZNF22,ZNF223,ZNF226,ZNF227,ZNF233,ZNF235,ZNF239,ZNF24,ZNF25,ZNF253,ZNF254,ZNF260,ZNF266,ZNF268,ZNF273,ZNF277,ZNF280A,ZNF280B,ZNF280D,ZNF281,ZNF284,ZNF286A,ZNF287,ZNF292,ZNF3,ZNF300,ZNF302,ZNF311,ZNF322,ZNF326,ZNF329,ZNF330,ZNF334,ZNF33A,ZNF34,ZNF341,ZNF345,ZNF346,ZNF347,ZNF35,ZNF354C,ZNF362,ZNF365,ZNF382,ZNF383,ZNF385B,ZNF385D,ZNF391,ZNF395,ZNF396,ZNF397,ZNF398,ZNF407,ZNF415,ZNF418,ZNF419,ZNF423,ZNF428,ZNF43,ZNF432,ZNF436,ZNF439,ZNF44,ZNF441,ZNF444,ZNF45,ZNF451,ZNF462,ZNF467,ZNF483,ZNF488,ZNF493,ZNF496,ZNF500,ZNF503,ZNF506,ZNF507,ZNF510,ZNF512,ZNF512B,ZNF513,ZNF514,ZNF516,ZNF518B,ZNF519,ZNF521,ZNF529,ZNF532,ZNF540,ZNF544,ZNF546,ZNF547,ZNF548,ZNF552,ZNF555,ZNF556,ZNF557,ZNF559,ZNF561,ZNF564,ZNF566,ZNF567,ZNF568,ZNF569,ZNF57,ZNF573,ZNF585A,ZNF587,ZNF587B,ZNF592,ZNF593,ZNF594,ZNF599,ZNF600,ZNF606,ZNF608,ZNF610,ZNF614,ZNF616,ZNF618,ZNF621,ZNF622,ZNF624,ZNF627,ZNF638,ZNF639,ZNF641,ZNF644,ZNF652,ZNF654,ZNF655,ZNF660,ZNF664,ZNF665,ZNF675,ZNF677,ZNF678,ZNF689,ZNF692,ZNF697,ZNF7,ZNF70,ZNF700,ZNF701,ZNF704,ZNF706,ZNF708,ZNF710,ZNF720,ZNF738,ZNF74,ZNF740,ZNF747,ZNF750,ZNF75A,ZNF763,ZNF765,ZNF766,ZNF768,ZNF770,ZNF776,ZNF784,ZNF785,ZNF789,ZNF791,ZNF804A,ZNF805,ZNF814,ZNF827,ZNF83,ZNF830,ZNF836,ZNF846,ZNF85,ZNF850,ZNF853,ZNF862,ZNF880,ZNF891,ZNF91,ZNF92,ZNF93,ZNHIT1,ZNRD1,ZNRF2,ZNRF3,ZPLD1,ZRANB1,ZRANB3,ZSCAN12,ZSCAN16,ZSCAN18,ZSCAN20,ZSCAN30,ZSCAN31,ZSCAN9,ZSWIM8,ZUFSP,ZW10,ZWILCH,ZXDC,ZYG11A,ZYG11B,ZZEF1,ZZZ3,</t>
  </si>
  <si>
    <r>
      <t>q_valueBH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q_valueBY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p-Value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p-Value BF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a</t>
    </r>
    <r>
      <rPr>
        <sz val="11"/>
        <color theme="1"/>
        <rFont val="Calibri"/>
        <family val="2"/>
        <scheme val="minor"/>
      </rPr>
      <t>Analyzed using the two-sided z-test. q-value columns account for multiple-comparisons adjustment (False Discovery Rate).</t>
    </r>
  </si>
  <si>
    <t>Abbreviations: Code, Initial part of the World Health Organisation Anatomical Therapeutic Chemical classification of drugs; Name, Drug class name; NGENES, number of genes in set; P value, P value from Wilcoxon Mann-Whitney test comparing the ranks of drugs within the class to those outside the class; q_valueBH, Benjamini-Hochberg  false discovery rate q-value;  q_valueBY, Benjamini-Yekutieli false discovery rate q-value; p value BF, Bonferroni-corrected p-value.</t>
  </si>
  <si>
    <t>Supplementary Data 14: Drug-set enrichment analyses for nominally significant drug-sets. Each set represents all genes targeted by that dru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5">
    <xf numFmtId="0" fontId="0" fillId="0" borderId="0" xfId="0"/>
    <xf numFmtId="0" fontId="2" fillId="2" borderId="0" xfId="0" applyFont="1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0" fillId="2" borderId="0" xfId="1" applyFont="1" applyFill="1"/>
    <xf numFmtId="0" fontId="6" fillId="2" borderId="2" xfId="0" applyFont="1" applyFill="1" applyBorder="1" applyAlignment="1">
      <alignment horizontal="center" vertical="center"/>
    </xf>
    <xf numFmtId="0" fontId="1" fillId="2" borderId="2" xfId="1" applyFont="1" applyFill="1" applyBorder="1" applyAlignment="1">
      <alignment horizontal="center" vertical="center"/>
    </xf>
    <xf numFmtId="0" fontId="1" fillId="2" borderId="2" xfId="1" applyFont="1" applyFill="1" applyBorder="1" applyAlignment="1">
      <alignment vertical="center"/>
    </xf>
    <xf numFmtId="0" fontId="0" fillId="2" borderId="0" xfId="1" applyFont="1" applyFill="1" applyAlignment="1">
      <alignment horizontal="center" vertical="center"/>
    </xf>
    <xf numFmtId="165" fontId="0" fillId="2" borderId="0" xfId="1" applyNumberFormat="1" applyFont="1" applyFill="1" applyAlignment="1">
      <alignment horizontal="center" vertical="center"/>
    </xf>
    <xf numFmtId="164" fontId="0" fillId="2" borderId="0" xfId="1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0" fillId="2" borderId="0" xfId="0" applyFill="1" applyAlignment="1">
      <alignment horizontal="center" vertical="center" wrapText="1"/>
    </xf>
    <xf numFmtId="0" fontId="3" fillId="2" borderId="0" xfId="1" applyFont="1" applyFill="1" applyAlignment="1">
      <alignment vertical="center"/>
    </xf>
    <xf numFmtId="0" fontId="0" fillId="2" borderId="1" xfId="1" applyFont="1" applyFill="1" applyBorder="1"/>
    <xf numFmtId="0" fontId="0" fillId="2" borderId="1" xfId="1" applyFont="1" applyFill="1" applyBorder="1" applyAlignment="1">
      <alignment horizontal="center"/>
    </xf>
    <xf numFmtId="0" fontId="3" fillId="2" borderId="1" xfId="1" applyFont="1" applyFill="1" applyBorder="1"/>
    <xf numFmtId="0" fontId="0" fillId="2" borderId="0" xfId="1" applyFont="1" applyFill="1" applyAlignment="1">
      <alignment horizontal="center"/>
    </xf>
    <xf numFmtId="0" fontId="3" fillId="2" borderId="0" xfId="1" applyFont="1" applyFill="1"/>
    <xf numFmtId="0" fontId="6" fillId="2" borderId="0" xfId="0" applyFont="1" applyFill="1" applyAlignment="1">
      <alignment vertical="top" wrapText="1"/>
    </xf>
    <xf numFmtId="0" fontId="7" fillId="2" borderId="0" xfId="0" applyFont="1" applyFill="1"/>
    <xf numFmtId="0" fontId="0" fillId="2" borderId="0" xfId="1" applyFont="1" applyFill="1" applyAlignment="1">
      <alignment horizontal="left" vertical="top" wrapText="1"/>
    </xf>
  </cellXfs>
  <cellStyles count="2">
    <cellStyle name="Normal" xfId="0" builtinId="0"/>
    <cellStyle name="Normal 2" xfId="1" xr:uid="{0B9A3FA1-B10A-485A-95FD-8446CBAD947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5B8B8"/>
      <color rgb="FFB2A3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kbbcoding3relatednocov_mvpanytinnitusnocov_ssw1.tbl.fuma_drugsAllp_With_Genes_1" connectionId="1" xr16:uid="{CFCB9611-1BF8-C04D-87CE-D43379874F1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kbbcoding3relatednocov_mvpanytinnitusnocov_ssw1.tbl.fuma_drugsAll_pathwayids_UNIQUE_COMMAS_1" connectionId="2" xr16:uid="{CF932F78-A951-CF4D-BAAD-140C13AB257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5661A-E6D9-0A44-B3DE-E9298F7816B7}">
  <sheetPr>
    <tabColor theme="5" tint="0.79998168889431442"/>
  </sheetPr>
  <dimension ref="A1:X100"/>
  <sheetViews>
    <sheetView tabSelected="1" zoomScaleNormal="100" workbookViewId="0">
      <selection sqref="A1:X1"/>
    </sheetView>
  </sheetViews>
  <sheetFormatPr defaultColWidth="12.42578125" defaultRowHeight="15" x14ac:dyDescent="0.25"/>
  <cols>
    <col min="1" max="1" width="33.7109375" style="7" customWidth="1"/>
    <col min="2" max="2" width="46.85546875" style="2" customWidth="1"/>
    <col min="3" max="3" width="7.7109375" style="20" customWidth="1"/>
    <col min="4" max="7" width="11.85546875" style="20" customWidth="1"/>
    <col min="8" max="8" width="92.140625" style="21" bestFit="1" customWidth="1"/>
    <col min="9" max="9" width="12.42578125" style="7"/>
    <col min="10" max="10" width="7.42578125" style="7" customWidth="1"/>
    <col min="11" max="21" width="92.140625" style="7" bestFit="1" customWidth="1"/>
    <col min="22" max="22" width="19.42578125" style="7" bestFit="1" customWidth="1"/>
    <col min="23" max="23" width="92.140625" style="7" bestFit="1" customWidth="1"/>
    <col min="24" max="25" width="19.42578125" style="7" bestFit="1" customWidth="1"/>
    <col min="26" max="26" width="27.42578125" style="7" bestFit="1" customWidth="1"/>
    <col min="27" max="27" width="19.42578125" style="7" bestFit="1" customWidth="1"/>
    <col min="28" max="28" width="26.28515625" style="7" bestFit="1" customWidth="1"/>
    <col min="29" max="29" width="19.42578125" style="7" bestFit="1" customWidth="1"/>
    <col min="30" max="30" width="92.140625" style="7" bestFit="1" customWidth="1"/>
    <col min="31" max="33" width="19.42578125" style="7" bestFit="1" customWidth="1"/>
    <col min="34" max="34" width="21.28515625" style="7" bestFit="1" customWidth="1"/>
    <col min="35" max="37" width="19.42578125" style="7" bestFit="1" customWidth="1"/>
    <col min="38" max="38" width="21.28515625" style="7" bestFit="1" customWidth="1"/>
    <col min="39" max="45" width="19.42578125" style="7" bestFit="1" customWidth="1"/>
    <col min="46" max="46" width="23.42578125" style="7" bestFit="1" customWidth="1"/>
    <col min="47" max="53" width="19.42578125" style="7" bestFit="1" customWidth="1"/>
    <col min="54" max="54" width="23.85546875" style="7" bestFit="1" customWidth="1"/>
    <col min="55" max="57" width="19.42578125" style="7" bestFit="1" customWidth="1"/>
    <col min="58" max="58" width="20.140625" style="7" bestFit="1" customWidth="1"/>
    <col min="59" max="59" width="19.42578125" style="7" bestFit="1" customWidth="1"/>
    <col min="60" max="60" width="23.85546875" style="7" bestFit="1" customWidth="1"/>
    <col min="61" max="66" width="19.42578125" style="7" bestFit="1" customWidth="1"/>
    <col min="67" max="67" width="20.140625" style="7" bestFit="1" customWidth="1"/>
    <col min="68" max="93" width="19.42578125" style="7" bestFit="1" customWidth="1"/>
    <col min="94" max="94" width="21.85546875" style="7" bestFit="1" customWidth="1"/>
    <col min="95" max="100" width="19.42578125" style="7" bestFit="1" customWidth="1"/>
    <col min="101" max="101" width="28.42578125" style="7" bestFit="1" customWidth="1"/>
    <col min="102" max="102" width="19.42578125" style="7" bestFit="1" customWidth="1"/>
    <col min="103" max="103" width="20.140625" style="7" bestFit="1" customWidth="1"/>
    <col min="104" max="105" width="19.42578125" style="7" bestFit="1" customWidth="1"/>
    <col min="106" max="106" width="26.28515625" style="7" bestFit="1" customWidth="1"/>
    <col min="107" max="136" width="19.42578125" style="7" bestFit="1" customWidth="1"/>
    <col min="137" max="137" width="20.140625" style="7" bestFit="1" customWidth="1"/>
    <col min="138" max="160" width="19.42578125" style="7" bestFit="1" customWidth="1"/>
    <col min="161" max="161" width="20.140625" style="7" bestFit="1" customWidth="1"/>
    <col min="162" max="174" width="19.42578125" style="7" bestFit="1" customWidth="1"/>
    <col min="175" max="175" width="26.28515625" style="7" bestFit="1" customWidth="1"/>
    <col min="176" max="189" width="19.42578125" style="7" bestFit="1" customWidth="1"/>
    <col min="190" max="190" width="20.140625" style="7" bestFit="1" customWidth="1"/>
    <col min="191" max="219" width="19.42578125" style="7" bestFit="1" customWidth="1"/>
    <col min="220" max="220" width="20.140625" style="7" bestFit="1" customWidth="1"/>
    <col min="221" max="267" width="19.42578125" style="7" bestFit="1" customWidth="1"/>
    <col min="268" max="268" width="20.140625" style="7" bestFit="1" customWidth="1"/>
    <col min="269" max="294" width="19.42578125" style="7" bestFit="1" customWidth="1"/>
    <col min="295" max="295" width="15.42578125" style="7" bestFit="1" customWidth="1"/>
    <col min="296" max="296" width="19.42578125" style="7" bestFit="1" customWidth="1"/>
    <col min="297" max="297" width="13.85546875" style="7" bestFit="1" customWidth="1"/>
    <col min="298" max="299" width="19.42578125" style="7" bestFit="1" customWidth="1"/>
    <col min="300" max="300" width="11.42578125" style="7" bestFit="1" customWidth="1"/>
    <col min="301" max="379" width="19.42578125" style="7" bestFit="1" customWidth="1"/>
    <col min="380" max="380" width="27.28515625" style="7" bestFit="1" customWidth="1"/>
    <col min="381" max="408" width="19.42578125" style="7" bestFit="1" customWidth="1"/>
    <col min="409" max="409" width="11.42578125" style="7" bestFit="1" customWidth="1"/>
    <col min="410" max="464" width="19.42578125" style="7" bestFit="1" customWidth="1"/>
    <col min="465" max="465" width="20.140625" style="7" bestFit="1" customWidth="1"/>
    <col min="466" max="467" width="19.42578125" style="7" bestFit="1" customWidth="1"/>
    <col min="468" max="468" width="20.140625" style="7" bestFit="1" customWidth="1"/>
    <col min="469" max="478" width="19.42578125" style="7" bestFit="1" customWidth="1"/>
    <col min="479" max="479" width="27.42578125" style="7" bestFit="1" customWidth="1"/>
    <col min="480" max="547" width="19.42578125" style="7" bestFit="1" customWidth="1"/>
    <col min="548" max="548" width="20.140625" style="7" bestFit="1" customWidth="1"/>
    <col min="549" max="551" width="19.42578125" style="7" bestFit="1" customWidth="1"/>
    <col min="552" max="552" width="20.140625" style="7" bestFit="1" customWidth="1"/>
    <col min="553" max="616" width="19.42578125" style="7" bestFit="1" customWidth="1"/>
    <col min="617" max="617" width="20.140625" style="7" bestFit="1" customWidth="1"/>
    <col min="618" max="637" width="19.42578125" style="7" bestFit="1" customWidth="1"/>
    <col min="638" max="638" width="20.140625" style="7" bestFit="1" customWidth="1"/>
    <col min="639" max="680" width="19.42578125" style="7" bestFit="1" customWidth="1"/>
    <col min="681" max="681" width="12.7109375" style="7" bestFit="1" customWidth="1"/>
    <col min="682" max="690" width="19.42578125" style="7" bestFit="1" customWidth="1"/>
    <col min="691" max="691" width="12.42578125" style="7"/>
    <col min="692" max="702" width="19.42578125" style="7" bestFit="1" customWidth="1"/>
    <col min="703" max="703" width="11.28515625" style="7" bestFit="1" customWidth="1"/>
    <col min="704" max="721" width="19.42578125" style="7" bestFit="1" customWidth="1"/>
    <col min="722" max="722" width="20.140625" style="7" bestFit="1" customWidth="1"/>
    <col min="723" max="780" width="19.42578125" style="7" bestFit="1" customWidth="1"/>
    <col min="781" max="781" width="20.140625" style="7" bestFit="1" customWidth="1"/>
    <col min="782" max="913" width="19.42578125" style="7" bestFit="1" customWidth="1"/>
    <col min="914" max="914" width="10.42578125" style="7" bestFit="1" customWidth="1"/>
    <col min="915" max="915" width="11" style="7" bestFit="1" customWidth="1"/>
    <col min="916" max="916" width="14.7109375" style="7" bestFit="1" customWidth="1"/>
    <col min="917" max="964" width="19.42578125" style="7" bestFit="1" customWidth="1"/>
    <col min="965" max="965" width="10.7109375" style="7" bestFit="1" customWidth="1"/>
    <col min="966" max="976" width="19.42578125" style="7" bestFit="1" customWidth="1"/>
    <col min="977" max="977" width="9.7109375" style="7" bestFit="1" customWidth="1"/>
    <col min="978" max="985" width="19.42578125" style="7" bestFit="1" customWidth="1"/>
    <col min="986" max="986" width="11" style="7" bestFit="1" customWidth="1"/>
    <col min="987" max="1010" width="19.42578125" style="7" bestFit="1" customWidth="1"/>
    <col min="1011" max="1011" width="11.42578125" style="7" bestFit="1" customWidth="1"/>
    <col min="1012" max="1013" width="19.42578125" style="7" bestFit="1" customWidth="1"/>
    <col min="1014" max="1014" width="20.140625" style="7" bestFit="1" customWidth="1"/>
    <col min="1015" max="1041" width="19.42578125" style="7" bestFit="1" customWidth="1"/>
    <col min="1042" max="1042" width="11" style="7" bestFit="1" customWidth="1"/>
    <col min="1043" max="1150" width="19.42578125" style="7" bestFit="1" customWidth="1"/>
    <col min="1151" max="1151" width="12.42578125" style="7" bestFit="1"/>
    <col min="1152" max="1156" width="19.42578125" style="7" bestFit="1" customWidth="1"/>
    <col min="1157" max="1157" width="11.42578125" style="7" bestFit="1" customWidth="1"/>
    <col min="1158" max="1159" width="19.42578125" style="7" bestFit="1" customWidth="1"/>
    <col min="1160" max="1160" width="10.28515625" style="7" bestFit="1" customWidth="1"/>
    <col min="1161" max="1162" width="19.42578125" style="7" bestFit="1" customWidth="1"/>
    <col min="1163" max="1163" width="11" style="7" bestFit="1" customWidth="1"/>
    <col min="1164" max="1164" width="19.42578125" style="7" bestFit="1" customWidth="1"/>
    <col min="1165" max="1165" width="9.7109375" style="7" bestFit="1" customWidth="1"/>
    <col min="1166" max="1166" width="11.42578125" style="7" bestFit="1" customWidth="1"/>
    <col min="1167" max="1167" width="10.28515625" style="7" bestFit="1" customWidth="1"/>
    <col min="1168" max="1168" width="19.42578125" style="7" bestFit="1" customWidth="1"/>
    <col min="1169" max="1169" width="12.140625" style="7" bestFit="1" customWidth="1"/>
    <col min="1170" max="1171" width="19.42578125" style="7" bestFit="1" customWidth="1"/>
    <col min="1172" max="1172" width="10.42578125" style="7" bestFit="1" customWidth="1"/>
    <col min="1173" max="1175" width="19.42578125" style="7" bestFit="1" customWidth="1"/>
    <col min="1176" max="1176" width="10.42578125" style="7" bestFit="1" customWidth="1"/>
    <col min="1177" max="1177" width="10.85546875" style="7" bestFit="1" customWidth="1"/>
    <col min="1178" max="1178" width="11.42578125" style="7" bestFit="1" customWidth="1"/>
    <col min="1179" max="1179" width="19.42578125" style="7" bestFit="1" customWidth="1"/>
    <col min="1180" max="1180" width="11.28515625" style="7" bestFit="1" customWidth="1"/>
    <col min="1181" max="1181" width="19.42578125" style="7" bestFit="1" customWidth="1"/>
    <col min="1182" max="1182" width="10.85546875" style="7" bestFit="1" customWidth="1"/>
    <col min="1183" max="1183" width="19.42578125" style="7" bestFit="1" customWidth="1"/>
    <col min="1184" max="1185" width="10.42578125" style="7" bestFit="1" customWidth="1"/>
    <col min="1186" max="1186" width="9.42578125" style="7" bestFit="1" customWidth="1"/>
    <col min="1187" max="1187" width="9.7109375" style="7" bestFit="1" customWidth="1"/>
    <col min="1188" max="1188" width="19.42578125" style="7" bestFit="1" customWidth="1"/>
    <col min="1189" max="1189" width="12" style="7" bestFit="1" customWidth="1"/>
    <col min="1190" max="1190" width="19.42578125" style="7" bestFit="1" customWidth="1"/>
    <col min="1191" max="1191" width="11" style="7" bestFit="1" customWidth="1"/>
    <col min="1192" max="1192" width="19.42578125" style="7" bestFit="1" customWidth="1"/>
    <col min="1193" max="1193" width="11" style="7" bestFit="1" customWidth="1"/>
    <col min="1194" max="1194" width="10.28515625" style="7" bestFit="1" customWidth="1"/>
    <col min="1195" max="1195" width="19.42578125" style="7" bestFit="1" customWidth="1"/>
    <col min="1196" max="1196" width="11.42578125" style="7" bestFit="1" customWidth="1"/>
    <col min="1197" max="1198" width="19.42578125" style="7" bestFit="1" customWidth="1"/>
    <col min="1199" max="1199" width="11.85546875" style="7" bestFit="1" customWidth="1"/>
    <col min="1200" max="1200" width="11.42578125" style="7" bestFit="1" customWidth="1"/>
    <col min="1201" max="1212" width="19.42578125" style="7" bestFit="1" customWidth="1"/>
    <col min="1213" max="1213" width="16.140625" style="7" bestFit="1" customWidth="1"/>
    <col min="1214" max="1250" width="19.42578125" style="7" bestFit="1" customWidth="1"/>
    <col min="1251" max="1251" width="10.85546875" style="7" bestFit="1" customWidth="1"/>
    <col min="1252" max="1255" width="19.42578125" style="7" bestFit="1" customWidth="1"/>
    <col min="1256" max="1256" width="12.42578125" style="7"/>
    <col min="1257" max="1258" width="19.42578125" style="7" bestFit="1" customWidth="1"/>
    <col min="1259" max="1259" width="9.42578125" style="7" bestFit="1" customWidth="1"/>
    <col min="1260" max="1287" width="19.42578125" style="7" bestFit="1" customWidth="1"/>
    <col min="1288" max="1288" width="20.140625" style="7" bestFit="1" customWidth="1"/>
    <col min="1289" max="1301" width="19.42578125" style="7" bestFit="1" customWidth="1"/>
    <col min="1302" max="1302" width="13.85546875" style="7" bestFit="1" customWidth="1"/>
    <col min="1303" max="1472" width="19.42578125" style="7" bestFit="1" customWidth="1"/>
    <col min="1473" max="1473" width="16" style="7" bestFit="1" customWidth="1"/>
    <col min="1474" max="1474" width="19.42578125" style="7" bestFit="1" customWidth="1"/>
    <col min="1475" max="1475" width="12" style="7" bestFit="1" customWidth="1"/>
    <col min="1476" max="1479" width="19.42578125" style="7" bestFit="1" customWidth="1"/>
    <col min="1480" max="1480" width="10.85546875" style="7" bestFit="1" customWidth="1"/>
    <col min="1481" max="1482" width="19.42578125" style="7" bestFit="1" customWidth="1"/>
    <col min="1483" max="1483" width="16" style="7" bestFit="1" customWidth="1"/>
    <col min="1484" max="1549" width="19.42578125" style="7" bestFit="1" customWidth="1"/>
    <col min="1550" max="1550" width="20.140625" style="7" bestFit="1" customWidth="1"/>
    <col min="1551" max="1609" width="19.42578125" style="7" bestFit="1" customWidth="1"/>
    <col min="1610" max="1611" width="20.140625" style="7" bestFit="1" customWidth="1"/>
    <col min="1612" max="1705" width="19.42578125" style="7" bestFit="1" customWidth="1"/>
    <col min="1706" max="1706" width="20.140625" style="7" bestFit="1" customWidth="1"/>
    <col min="1707" max="1771" width="19.42578125" style="7" bestFit="1" customWidth="1"/>
    <col min="1772" max="1772" width="14.28515625" style="7" bestFit="1" customWidth="1"/>
    <col min="1773" max="1811" width="19.42578125" style="7" bestFit="1" customWidth="1"/>
    <col min="1812" max="1812" width="10.140625" style="7" bestFit="1" customWidth="1"/>
    <col min="1813" max="1816" width="19.42578125" style="7" bestFit="1" customWidth="1"/>
    <col min="1817" max="1817" width="10.7109375" style="7" bestFit="1" customWidth="1"/>
    <col min="1818" max="1819" width="19.42578125" style="7" bestFit="1" customWidth="1"/>
    <col min="1820" max="1820" width="10.42578125" style="7" bestFit="1" customWidth="1"/>
    <col min="1821" max="1873" width="19.42578125" style="7" bestFit="1" customWidth="1"/>
    <col min="1874" max="1874" width="20.140625" style="7" bestFit="1" customWidth="1"/>
    <col min="1875" max="1959" width="19.42578125" style="7" bestFit="1" customWidth="1"/>
    <col min="1960" max="1960" width="11.85546875" style="7" bestFit="1" customWidth="1"/>
    <col min="1961" max="1961" width="11.42578125" style="7" bestFit="1" customWidth="1"/>
    <col min="1962" max="1965" width="19.42578125" style="7" bestFit="1" customWidth="1"/>
    <col min="1966" max="1966" width="9.140625" style="7" bestFit="1" customWidth="1"/>
    <col min="1967" max="1968" width="19.42578125" style="7" bestFit="1" customWidth="1"/>
    <col min="1969" max="1969" width="9.85546875" style="7" bestFit="1" customWidth="1"/>
    <col min="1970" max="2030" width="19.42578125" style="7" bestFit="1" customWidth="1"/>
    <col min="2031" max="2031" width="11.85546875" style="7" bestFit="1" customWidth="1"/>
    <col min="2032" max="2033" width="19.42578125" style="7" bestFit="1" customWidth="1"/>
    <col min="2034" max="2034" width="9.28515625" style="7" bestFit="1" customWidth="1"/>
    <col min="2035" max="2039" width="19.42578125" style="7" bestFit="1" customWidth="1"/>
    <col min="2040" max="2040" width="16.140625" style="7" bestFit="1" customWidth="1"/>
    <col min="2041" max="2102" width="19.42578125" style="7" bestFit="1" customWidth="1"/>
    <col min="2103" max="2103" width="11.42578125" style="7" bestFit="1" customWidth="1"/>
    <col min="2104" max="2111" width="19.42578125" style="7" bestFit="1" customWidth="1"/>
    <col min="2112" max="2114" width="10.28515625" style="7" bestFit="1" customWidth="1"/>
    <col min="2115" max="2115" width="12.140625" style="7" bestFit="1" customWidth="1"/>
    <col min="2116" max="2116" width="14.7109375" style="7" bestFit="1" customWidth="1"/>
    <col min="2117" max="2117" width="12.42578125" style="7"/>
    <col min="2118" max="2118" width="19" style="7" bestFit="1" customWidth="1"/>
    <col min="2119" max="2119" width="12.140625" style="7" bestFit="1" customWidth="1"/>
    <col min="2120" max="2120" width="10.85546875" style="7" bestFit="1" customWidth="1"/>
    <col min="2121" max="2121" width="19.42578125" style="7" bestFit="1" customWidth="1"/>
    <col min="2122" max="2122" width="9.85546875" style="7" bestFit="1" customWidth="1"/>
    <col min="2123" max="2123" width="19.42578125" style="7" bestFit="1" customWidth="1"/>
    <col min="2124" max="2124" width="9.7109375" style="7" bestFit="1" customWidth="1"/>
    <col min="2125" max="2125" width="9.42578125" style="7" bestFit="1" customWidth="1"/>
    <col min="2126" max="2126" width="12.140625" style="7" bestFit="1" customWidth="1"/>
    <col min="2127" max="2127" width="10.28515625" style="7" bestFit="1" customWidth="1"/>
    <col min="2128" max="2128" width="14.85546875" style="7" bestFit="1" customWidth="1"/>
    <col min="2129" max="2129" width="13" style="7" bestFit="1" customWidth="1"/>
    <col min="2130" max="2131" width="19.42578125" style="7" bestFit="1" customWidth="1"/>
    <col min="2132" max="2132" width="8.7109375" style="7" bestFit="1" customWidth="1"/>
    <col min="2133" max="2133" width="9" style="7" bestFit="1" customWidth="1"/>
    <col min="2134" max="2134" width="19.42578125" style="7" bestFit="1" customWidth="1"/>
    <col min="2135" max="2135" width="9.7109375" style="7" bestFit="1" customWidth="1"/>
    <col min="2136" max="2136" width="12.42578125" style="7" bestFit="1"/>
    <col min="2137" max="2137" width="8.42578125" style="7" bestFit="1" customWidth="1"/>
    <col min="2138" max="2138" width="8.7109375" style="7" bestFit="1" customWidth="1"/>
    <col min="2139" max="2141" width="19.42578125" style="7" bestFit="1" customWidth="1"/>
    <col min="2142" max="2142" width="9.7109375" style="7" bestFit="1" customWidth="1"/>
    <col min="2143" max="2145" width="19.42578125" style="7" bestFit="1" customWidth="1"/>
    <col min="2146" max="2146" width="16.140625" style="7" bestFit="1" customWidth="1"/>
    <col min="2147" max="2147" width="19.42578125" style="7" bestFit="1" customWidth="1"/>
    <col min="2148" max="2148" width="11.42578125" style="7" bestFit="1" customWidth="1"/>
    <col min="2149" max="2149" width="10.85546875" style="7" bestFit="1" customWidth="1"/>
    <col min="2150" max="2175" width="19.42578125" style="7" bestFit="1" customWidth="1"/>
    <col min="2176" max="2176" width="10.140625" style="7" bestFit="1" customWidth="1"/>
    <col min="2177" max="2177" width="19.42578125" style="7" bestFit="1" customWidth="1"/>
    <col min="2178" max="2178" width="9.28515625" style="7" bestFit="1" customWidth="1"/>
    <col min="2179" max="2179" width="19.42578125" style="7" bestFit="1" customWidth="1"/>
    <col min="2180" max="2180" width="10.42578125" style="7" bestFit="1" customWidth="1"/>
    <col min="2181" max="2188" width="19.42578125" style="7" bestFit="1" customWidth="1"/>
    <col min="2189" max="2189" width="9.7109375" style="7" bestFit="1" customWidth="1"/>
    <col min="2190" max="2193" width="19.42578125" style="7" bestFit="1" customWidth="1"/>
    <col min="2194" max="2194" width="9.42578125" style="7" bestFit="1" customWidth="1"/>
    <col min="2195" max="2195" width="20.140625" style="7" bestFit="1" customWidth="1"/>
    <col min="2196" max="2196" width="8.7109375" style="7" bestFit="1" customWidth="1"/>
    <col min="2197" max="2209" width="19.42578125" style="7" bestFit="1" customWidth="1"/>
    <col min="2210" max="2210" width="16.42578125" style="7" bestFit="1" customWidth="1"/>
    <col min="2211" max="2211" width="13.7109375" style="7" bestFit="1" customWidth="1"/>
    <col min="2212" max="2214" width="19.42578125" style="7" bestFit="1" customWidth="1"/>
    <col min="2215" max="2215" width="9" style="7" bestFit="1" customWidth="1"/>
    <col min="2216" max="2217" width="19.42578125" style="7" bestFit="1" customWidth="1"/>
    <col min="2218" max="2218" width="11.85546875" style="7" bestFit="1" customWidth="1"/>
    <col min="2219" max="2227" width="19.42578125" style="7" bestFit="1" customWidth="1"/>
    <col min="2228" max="2228" width="11.28515625" style="7" bestFit="1" customWidth="1"/>
    <col min="2229" max="2229" width="9.42578125" style="7" bestFit="1" customWidth="1"/>
    <col min="2230" max="2230" width="11.42578125" style="7" bestFit="1" customWidth="1"/>
    <col min="2231" max="2231" width="9.140625" style="7" bestFit="1" customWidth="1"/>
    <col min="2232" max="2232" width="19.42578125" style="7" bestFit="1" customWidth="1"/>
    <col min="2233" max="2233" width="8.7109375" style="7" bestFit="1" customWidth="1"/>
    <col min="2234" max="2234" width="12.42578125" style="7" bestFit="1"/>
    <col min="2235" max="2237" width="11.42578125" style="7" bestFit="1" customWidth="1"/>
    <col min="2238" max="2238" width="9.85546875" style="7" bestFit="1" customWidth="1"/>
    <col min="2239" max="2239" width="11" style="7" bestFit="1" customWidth="1"/>
    <col min="2240" max="2240" width="12.140625" style="7" bestFit="1" customWidth="1"/>
    <col min="2241" max="2241" width="19.42578125" style="7" bestFit="1" customWidth="1"/>
    <col min="2242" max="2242" width="10.28515625" style="7" bestFit="1" customWidth="1"/>
    <col min="2243" max="2244" width="11.85546875" style="7" bestFit="1" customWidth="1"/>
    <col min="2245" max="2245" width="10.7109375" style="7" bestFit="1" customWidth="1"/>
    <col min="2246" max="2246" width="9.42578125" style="7" bestFit="1" customWidth="1"/>
    <col min="2247" max="2247" width="9.7109375" style="7" bestFit="1" customWidth="1"/>
    <col min="2248" max="2248" width="11.28515625" style="7" bestFit="1" customWidth="1"/>
    <col min="2249" max="2249" width="10.85546875" style="7" bestFit="1" customWidth="1"/>
    <col min="2250" max="2250" width="11.42578125" style="7" bestFit="1" customWidth="1"/>
    <col min="2251" max="2251" width="19.42578125" style="7" bestFit="1" customWidth="1"/>
    <col min="2252" max="2252" width="10.7109375" style="7" bestFit="1" customWidth="1"/>
    <col min="2253" max="2253" width="19.42578125" style="7" bestFit="1" customWidth="1"/>
    <col min="2254" max="2254" width="10.42578125" style="7" bestFit="1" customWidth="1"/>
    <col min="2255" max="2256" width="19.42578125" style="7" bestFit="1" customWidth="1"/>
    <col min="2257" max="2257" width="11.42578125" style="7" bestFit="1" customWidth="1"/>
    <col min="2258" max="2258" width="16.140625" style="7" bestFit="1" customWidth="1"/>
    <col min="2259" max="2259" width="9.7109375" style="7" bestFit="1" customWidth="1"/>
    <col min="2260" max="2260" width="9.140625" style="7" bestFit="1" customWidth="1"/>
    <col min="2261" max="2261" width="10.42578125" style="7" bestFit="1" customWidth="1"/>
    <col min="2262" max="2263" width="9.28515625" style="7" bestFit="1" customWidth="1"/>
    <col min="2264" max="2264" width="19.42578125" style="7" bestFit="1" customWidth="1"/>
    <col min="2265" max="2265" width="9.7109375" style="7" bestFit="1" customWidth="1"/>
    <col min="2266" max="2266" width="12" style="7" bestFit="1" customWidth="1"/>
    <col min="2267" max="2267" width="19.42578125" style="7" bestFit="1" customWidth="1"/>
    <col min="2268" max="2268" width="10.85546875" style="7" bestFit="1" customWidth="1"/>
    <col min="2269" max="2269" width="19.42578125" style="7" bestFit="1" customWidth="1"/>
    <col min="2270" max="2270" width="16.140625" style="7" bestFit="1" customWidth="1"/>
    <col min="2271" max="2271" width="9.140625" style="7" bestFit="1" customWidth="1"/>
    <col min="2272" max="2272" width="19.42578125" style="7" bestFit="1" customWidth="1"/>
    <col min="2273" max="2273" width="10.140625" style="7" bestFit="1" customWidth="1"/>
    <col min="2274" max="2274" width="19.42578125" style="7" bestFit="1" customWidth="1"/>
    <col min="2275" max="2275" width="10.85546875" style="7" bestFit="1" customWidth="1"/>
    <col min="2276" max="2278" width="19.42578125" style="7" bestFit="1" customWidth="1"/>
    <col min="2279" max="2279" width="10.42578125" style="7" bestFit="1" customWidth="1"/>
    <col min="2280" max="2280" width="9.85546875" style="7" bestFit="1" customWidth="1"/>
    <col min="2281" max="2281" width="10.42578125" style="7" bestFit="1" customWidth="1"/>
    <col min="2282" max="2282" width="13.85546875" style="7" bestFit="1" customWidth="1"/>
    <col min="2283" max="2283" width="10.42578125" style="7" bestFit="1" customWidth="1"/>
    <col min="2284" max="2284" width="19.42578125" style="7" bestFit="1" customWidth="1"/>
    <col min="2285" max="2285" width="12.140625" style="7" bestFit="1" customWidth="1"/>
    <col min="2286" max="2286" width="11.42578125" style="7" bestFit="1" customWidth="1"/>
    <col min="2287" max="2287" width="11.28515625" style="7" bestFit="1" customWidth="1"/>
    <col min="2288" max="2288" width="10.7109375" style="7" bestFit="1" customWidth="1"/>
    <col min="2289" max="2289" width="10.42578125" style="7" bestFit="1" customWidth="1"/>
    <col min="2290" max="2290" width="19.42578125" style="7" bestFit="1" customWidth="1"/>
    <col min="2291" max="2291" width="9.140625" style="7" bestFit="1" customWidth="1"/>
    <col min="2292" max="2292" width="9" style="7" bestFit="1" customWidth="1"/>
    <col min="2293" max="2293" width="10.42578125" style="7" bestFit="1" customWidth="1"/>
    <col min="2294" max="2294" width="10.7109375" style="7" bestFit="1" customWidth="1"/>
    <col min="2295" max="2295" width="19.42578125" style="7" bestFit="1" customWidth="1"/>
    <col min="2296" max="2296" width="9.7109375" style="7" bestFit="1" customWidth="1"/>
    <col min="2297" max="2297" width="8.7109375" style="7" bestFit="1" customWidth="1"/>
    <col min="2298" max="2298" width="9" style="7" bestFit="1" customWidth="1"/>
    <col min="2299" max="2299" width="10.42578125" style="7" bestFit="1" customWidth="1"/>
    <col min="2300" max="2300" width="16" style="7" bestFit="1" customWidth="1"/>
    <col min="2301" max="2301" width="9.7109375" style="7" bestFit="1" customWidth="1"/>
    <col min="2302" max="2302" width="11.42578125" style="7" bestFit="1" customWidth="1"/>
    <col min="2303" max="2303" width="9.85546875" style="7" bestFit="1" customWidth="1"/>
    <col min="2304" max="2304" width="8.7109375" style="7" bestFit="1" customWidth="1"/>
    <col min="2305" max="2305" width="11.42578125" style="7" bestFit="1" customWidth="1"/>
    <col min="2306" max="2306" width="19.42578125" style="7" bestFit="1" customWidth="1"/>
    <col min="2307" max="2307" width="11.42578125" style="7" bestFit="1" customWidth="1"/>
    <col min="2308" max="2308" width="9.28515625" style="7" bestFit="1" customWidth="1"/>
    <col min="2309" max="2309" width="19.42578125" style="7" bestFit="1" customWidth="1"/>
    <col min="2310" max="2310" width="11.42578125" style="7" bestFit="1" customWidth="1"/>
    <col min="2311" max="2311" width="19.42578125" style="7" bestFit="1" customWidth="1"/>
    <col min="2312" max="2312" width="10.85546875" style="7" bestFit="1" customWidth="1"/>
    <col min="2313" max="2313" width="19.42578125" style="7" bestFit="1" customWidth="1"/>
    <col min="2314" max="2314" width="11" style="7" bestFit="1" customWidth="1"/>
    <col min="2315" max="2315" width="9.42578125" style="7" bestFit="1" customWidth="1"/>
    <col min="2316" max="2316" width="10.28515625" style="7" bestFit="1" customWidth="1"/>
    <col min="2317" max="2318" width="19.42578125" style="7" bestFit="1" customWidth="1"/>
    <col min="2319" max="2319" width="9.85546875" style="7" bestFit="1" customWidth="1"/>
    <col min="2320" max="2320" width="19.42578125" style="7" bestFit="1" customWidth="1"/>
    <col min="2321" max="2321" width="10.140625" style="7" bestFit="1" customWidth="1"/>
    <col min="2322" max="2322" width="14.28515625" style="7" bestFit="1" customWidth="1"/>
    <col min="2323" max="2324" width="19.42578125" style="7" bestFit="1" customWidth="1"/>
    <col min="2325" max="2325" width="12.140625" style="7" bestFit="1" customWidth="1"/>
    <col min="2326" max="2326" width="11.42578125" style="7" bestFit="1" customWidth="1"/>
    <col min="2327" max="2327" width="13.7109375" style="7" bestFit="1" customWidth="1"/>
    <col min="2328" max="2328" width="10.85546875" style="7" bestFit="1" customWidth="1"/>
    <col min="2329" max="2329" width="19.42578125" style="7" bestFit="1" customWidth="1"/>
    <col min="2330" max="2330" width="9.140625" style="7" bestFit="1" customWidth="1"/>
    <col min="2331" max="2331" width="10.28515625" style="7" bestFit="1" customWidth="1"/>
    <col min="2332" max="2333" width="10.42578125" style="7" bestFit="1" customWidth="1"/>
    <col min="2334" max="2334" width="10.85546875" style="7" bestFit="1" customWidth="1"/>
    <col min="2335" max="2336" width="19.42578125" style="7" bestFit="1" customWidth="1"/>
    <col min="2337" max="2337" width="9.28515625" style="7" bestFit="1" customWidth="1"/>
    <col min="2338" max="2338" width="19.42578125" style="7" bestFit="1" customWidth="1"/>
    <col min="2339" max="2339" width="9.28515625" style="7" bestFit="1" customWidth="1"/>
    <col min="2340" max="2340" width="19.42578125" style="7" bestFit="1" customWidth="1"/>
    <col min="2341" max="2341" width="13" style="7" bestFit="1" customWidth="1"/>
    <col min="2342" max="2342" width="19.42578125" style="7" bestFit="1" customWidth="1"/>
    <col min="2343" max="2343" width="14.85546875" style="7" bestFit="1" customWidth="1"/>
    <col min="2344" max="2348" width="19.42578125" style="7" bestFit="1" customWidth="1"/>
    <col min="2349" max="2349" width="11.42578125" style="7" bestFit="1" customWidth="1"/>
    <col min="2350" max="2350" width="9.85546875" style="7" bestFit="1" customWidth="1"/>
    <col min="2351" max="2351" width="19.42578125" style="7" bestFit="1" customWidth="1"/>
    <col min="2352" max="2352" width="18.7109375" style="7" bestFit="1" customWidth="1"/>
    <col min="2353" max="2353" width="10.28515625" style="7" bestFit="1" customWidth="1"/>
    <col min="2354" max="2355" width="19.42578125" style="7" bestFit="1" customWidth="1"/>
    <col min="2356" max="2356" width="8.42578125" style="7" bestFit="1" customWidth="1"/>
    <col min="2357" max="2358" width="19.42578125" style="7" bestFit="1" customWidth="1"/>
    <col min="2359" max="2359" width="13.7109375" style="7" bestFit="1" customWidth="1"/>
    <col min="2360" max="2360" width="16.140625" style="7" bestFit="1" customWidth="1"/>
    <col min="2361" max="2362" width="19.42578125" style="7" bestFit="1" customWidth="1"/>
    <col min="2363" max="2364" width="9.7109375" style="7" bestFit="1" customWidth="1"/>
    <col min="2365" max="2450" width="19.42578125" style="7" bestFit="1" customWidth="1"/>
    <col min="2451" max="2451" width="20.140625" style="7" bestFit="1" customWidth="1"/>
    <col min="2452" max="2477" width="19.42578125" style="7" bestFit="1" customWidth="1"/>
    <col min="2478" max="2478" width="10.7109375" style="7" bestFit="1" customWidth="1"/>
    <col min="2479" max="2487" width="19.42578125" style="7" bestFit="1" customWidth="1"/>
    <col min="2488" max="2488" width="16" style="7" bestFit="1" customWidth="1"/>
    <col min="2489" max="2489" width="14.28515625" style="7" bestFit="1" customWidth="1"/>
    <col min="2490" max="2491" width="19.42578125" style="7" bestFit="1" customWidth="1"/>
    <col min="2492" max="2492" width="14.7109375" style="7" bestFit="1" customWidth="1"/>
    <col min="2493" max="2493" width="19.42578125" style="7" bestFit="1" customWidth="1"/>
    <col min="2494" max="2494" width="10.28515625" style="7" bestFit="1" customWidth="1"/>
    <col min="2495" max="2496" width="19.42578125" style="7" bestFit="1" customWidth="1"/>
    <col min="2497" max="2497" width="13.85546875" style="7" bestFit="1" customWidth="1"/>
    <col min="2498" max="2498" width="19.42578125" style="7" bestFit="1" customWidth="1"/>
    <col min="2499" max="2499" width="9.28515625" style="7" bestFit="1" customWidth="1"/>
    <col min="2500" max="2500" width="19.42578125" style="7" bestFit="1" customWidth="1"/>
    <col min="2501" max="2501" width="10.28515625" style="7" bestFit="1" customWidth="1"/>
    <col min="2502" max="2515" width="19.42578125" style="7" bestFit="1" customWidth="1"/>
    <col min="2516" max="2516" width="10.42578125" style="7" bestFit="1" customWidth="1"/>
    <col min="2517" max="2517" width="16.42578125" style="7" bestFit="1" customWidth="1"/>
    <col min="2518" max="2518" width="10.140625" style="7" bestFit="1" customWidth="1"/>
    <col min="2519" max="2519" width="11" style="7" bestFit="1" customWidth="1"/>
    <col min="2520" max="2520" width="13.7109375" style="7" bestFit="1" customWidth="1"/>
    <col min="2521" max="2521" width="9.85546875" style="7" bestFit="1" customWidth="1"/>
    <col min="2522" max="2522" width="10.42578125" style="7" bestFit="1" customWidth="1"/>
    <col min="2523" max="2523" width="14.7109375" style="7" bestFit="1" customWidth="1"/>
    <col min="2524" max="2524" width="10.85546875" style="7" bestFit="1" customWidth="1"/>
    <col min="2525" max="2525" width="9.85546875" style="7" bestFit="1" customWidth="1"/>
    <col min="2526" max="2526" width="11" style="7" bestFit="1" customWidth="1"/>
    <col min="2527" max="2527" width="19.42578125" style="7" bestFit="1" customWidth="1"/>
    <col min="2528" max="2528" width="11.42578125" style="7" bestFit="1" customWidth="1"/>
    <col min="2529" max="2529" width="12.7109375" style="7" bestFit="1" customWidth="1"/>
    <col min="2530" max="2530" width="8.7109375" style="7" bestFit="1" customWidth="1"/>
    <col min="2531" max="2531" width="10.85546875" style="7" bestFit="1" customWidth="1"/>
    <col min="2532" max="2532" width="10.42578125" style="7" bestFit="1" customWidth="1"/>
    <col min="2533" max="2533" width="8.42578125" style="7" bestFit="1" customWidth="1"/>
    <col min="2534" max="2534" width="19.42578125" style="7" bestFit="1" customWidth="1"/>
    <col min="2535" max="2535" width="12.42578125" style="7" bestFit="1"/>
    <col min="2536" max="2536" width="19.42578125" style="7" bestFit="1" customWidth="1"/>
    <col min="2537" max="2537" width="9.42578125" style="7" bestFit="1" customWidth="1"/>
    <col min="2538" max="2538" width="10.85546875" style="7" bestFit="1" customWidth="1"/>
    <col min="2539" max="2539" width="10.7109375" style="7" bestFit="1" customWidth="1"/>
    <col min="2540" max="2540" width="11.42578125" style="7" bestFit="1" customWidth="1"/>
    <col min="2541" max="2541" width="11" style="7" bestFit="1" customWidth="1"/>
    <col min="2542" max="2542" width="11.42578125" style="7" bestFit="1" customWidth="1"/>
    <col min="2543" max="2543" width="10.28515625" style="7" bestFit="1" customWidth="1"/>
    <col min="2544" max="2544" width="8.42578125" style="7" bestFit="1" customWidth="1"/>
    <col min="2545" max="2545" width="10.85546875" style="7" bestFit="1" customWidth="1"/>
    <col min="2546" max="2546" width="19.42578125" style="7" bestFit="1" customWidth="1"/>
    <col min="2547" max="2547" width="8.42578125" style="7" bestFit="1" customWidth="1"/>
    <col min="2548" max="2548" width="11.42578125" style="7" bestFit="1" customWidth="1"/>
    <col min="2549" max="2549" width="12.42578125" style="7"/>
    <col min="2550" max="2550" width="19.42578125" style="7" bestFit="1" customWidth="1"/>
    <col min="2551" max="2551" width="9.28515625" style="7" bestFit="1" customWidth="1"/>
    <col min="2552" max="2552" width="9" style="7" bestFit="1" customWidth="1"/>
    <col min="2553" max="2553" width="19.42578125" style="7" bestFit="1" customWidth="1"/>
    <col min="2554" max="2554" width="8.42578125" style="7" bestFit="1" customWidth="1"/>
    <col min="2555" max="2555" width="9" style="7" bestFit="1" customWidth="1"/>
    <col min="2556" max="2556" width="9.140625" style="7" bestFit="1" customWidth="1"/>
    <col min="2557" max="2557" width="11.85546875" style="7" bestFit="1" customWidth="1"/>
    <col min="2558" max="2559" width="19.42578125" style="7" bestFit="1" customWidth="1"/>
    <col min="2560" max="2560" width="9.28515625" style="7" bestFit="1" customWidth="1"/>
    <col min="2561" max="2561" width="10.42578125" style="7" bestFit="1" customWidth="1"/>
    <col min="2562" max="2562" width="8.140625" style="7" bestFit="1" customWidth="1"/>
    <col min="2563" max="2563" width="11.85546875" style="7" bestFit="1" customWidth="1"/>
    <col min="2564" max="2564" width="10.42578125" style="7" bestFit="1" customWidth="1"/>
    <col min="2565" max="2565" width="11.42578125" style="7" bestFit="1" customWidth="1"/>
    <col min="2566" max="2566" width="10.85546875" style="7" bestFit="1" customWidth="1"/>
    <col min="2567" max="2567" width="11.28515625" style="7" bestFit="1" customWidth="1"/>
    <col min="2568" max="2568" width="12.7109375" style="7" bestFit="1" customWidth="1"/>
    <col min="2569" max="2569" width="10.42578125" style="7" bestFit="1" customWidth="1"/>
    <col min="2570" max="2570" width="8.140625" style="7" bestFit="1" customWidth="1"/>
    <col min="2571" max="2571" width="11.42578125" style="7" bestFit="1" customWidth="1"/>
    <col min="2572" max="2572" width="9.42578125" style="7" bestFit="1" customWidth="1"/>
    <col min="2573" max="2573" width="9.28515625" style="7" bestFit="1" customWidth="1"/>
    <col min="2574" max="2574" width="10.140625" style="7" bestFit="1" customWidth="1"/>
    <col min="2575" max="2575" width="19.42578125" style="7" bestFit="1" customWidth="1"/>
    <col min="2576" max="2576" width="10.28515625" style="7" bestFit="1" customWidth="1"/>
    <col min="2577" max="2577" width="10.7109375" style="7" bestFit="1" customWidth="1"/>
    <col min="2578" max="2578" width="9.140625" style="7" bestFit="1" customWidth="1"/>
    <col min="2579" max="2579" width="9.7109375" style="7" bestFit="1" customWidth="1"/>
    <col min="2580" max="2580" width="19.42578125" style="7" bestFit="1" customWidth="1"/>
    <col min="2581" max="2581" width="9.7109375" style="7" bestFit="1" customWidth="1"/>
    <col min="2582" max="2582" width="9" style="7" bestFit="1" customWidth="1"/>
    <col min="2583" max="2583" width="9.140625" style="7" bestFit="1" customWidth="1"/>
    <col min="2584" max="2584" width="9.85546875" style="7" bestFit="1" customWidth="1"/>
    <col min="2585" max="2586" width="19.42578125" style="7" bestFit="1" customWidth="1"/>
    <col min="2587" max="2587" width="9" style="7" bestFit="1" customWidth="1"/>
    <col min="2588" max="2588" width="10.140625" style="7" bestFit="1" customWidth="1"/>
    <col min="2589" max="2589" width="11.85546875" style="7" bestFit="1" customWidth="1"/>
    <col min="2590" max="2590" width="12.140625" style="7" bestFit="1" customWidth="1"/>
    <col min="2591" max="2591" width="9.42578125" style="7" bestFit="1" customWidth="1"/>
    <col min="2592" max="2592" width="14.28515625" style="7" bestFit="1" customWidth="1"/>
    <col min="2593" max="2593" width="10.7109375" style="7" bestFit="1" customWidth="1"/>
    <col min="2594" max="2594" width="10.42578125" style="7" bestFit="1" customWidth="1"/>
    <col min="2595" max="2595" width="9.85546875" style="7" bestFit="1" customWidth="1"/>
    <col min="2596" max="2596" width="11" style="7" bestFit="1" customWidth="1"/>
    <col min="2597" max="2597" width="10.140625" style="7" bestFit="1" customWidth="1"/>
    <col min="2598" max="2598" width="8.42578125" style="7" bestFit="1" customWidth="1"/>
    <col min="2599" max="2599" width="9.7109375" style="7" bestFit="1" customWidth="1"/>
    <col min="2600" max="2600" width="11" style="7" bestFit="1" customWidth="1"/>
    <col min="2601" max="2601" width="10.28515625" style="7" bestFit="1" customWidth="1"/>
    <col min="2602" max="2602" width="9.7109375" style="7" bestFit="1" customWidth="1"/>
    <col min="2603" max="2603" width="10.85546875" style="7" bestFit="1" customWidth="1"/>
    <col min="2604" max="2604" width="9.28515625" style="7" bestFit="1" customWidth="1"/>
    <col min="2605" max="2605" width="9.7109375" style="7" bestFit="1" customWidth="1"/>
    <col min="2606" max="2606" width="9.85546875" style="7" bestFit="1" customWidth="1"/>
    <col min="2607" max="2607" width="11.28515625" style="7" bestFit="1" customWidth="1"/>
    <col min="2608" max="2608" width="19.42578125" style="7" bestFit="1" customWidth="1"/>
    <col min="2609" max="2609" width="17.7109375" style="7" bestFit="1" customWidth="1"/>
    <col min="2610" max="2610" width="8.7109375" style="7" bestFit="1" customWidth="1"/>
    <col min="2611" max="2611" width="10.7109375" style="7" bestFit="1" customWidth="1"/>
    <col min="2612" max="2612" width="9.7109375" style="7" bestFit="1" customWidth="1"/>
    <col min="2613" max="2613" width="11.42578125" style="7" bestFit="1" customWidth="1"/>
    <col min="2614" max="2614" width="10.42578125" style="7" bestFit="1" customWidth="1"/>
    <col min="2615" max="2615" width="10.28515625" style="7" bestFit="1" customWidth="1"/>
    <col min="2616" max="2616" width="9" style="7" bestFit="1" customWidth="1"/>
    <col min="2617" max="2617" width="11.42578125" style="7" bestFit="1" customWidth="1"/>
    <col min="2618" max="2619" width="10.28515625" style="7" bestFit="1" customWidth="1"/>
    <col min="2620" max="2620" width="11" style="7" bestFit="1" customWidth="1"/>
    <col min="2621" max="2621" width="11.42578125" style="7" bestFit="1" customWidth="1"/>
    <col min="2622" max="2622" width="10.28515625" style="7" bestFit="1" customWidth="1"/>
    <col min="2623" max="2623" width="10.85546875" style="7" bestFit="1" customWidth="1"/>
    <col min="2624" max="2624" width="13.85546875" style="7" bestFit="1" customWidth="1"/>
    <col min="2625" max="2625" width="11.42578125" style="7" bestFit="1" customWidth="1"/>
    <col min="2626" max="2626" width="12.42578125" style="7"/>
    <col min="2627" max="2628" width="10.28515625" style="7" bestFit="1" customWidth="1"/>
    <col min="2629" max="2629" width="19.42578125" style="7" bestFit="1" customWidth="1"/>
    <col min="2630" max="2630" width="10.85546875" style="7" bestFit="1" customWidth="1"/>
    <col min="2631" max="2631" width="10.28515625" style="7" bestFit="1" customWidth="1"/>
    <col min="2632" max="2632" width="10.42578125" style="7" bestFit="1" customWidth="1"/>
    <col min="2633" max="2633" width="13" style="7" bestFit="1" customWidth="1"/>
    <col min="2634" max="2634" width="10.42578125" style="7" bestFit="1" customWidth="1"/>
    <col min="2635" max="2635" width="8.140625" style="7" bestFit="1" customWidth="1"/>
    <col min="2636" max="2636" width="10.140625" style="7" bestFit="1" customWidth="1"/>
    <col min="2637" max="2637" width="9.42578125" style="7" bestFit="1" customWidth="1"/>
    <col min="2638" max="2638" width="19.42578125" style="7" bestFit="1" customWidth="1"/>
    <col min="2639" max="2639" width="9.42578125" style="7" bestFit="1" customWidth="1"/>
    <col min="2640" max="2641" width="19.42578125" style="7" bestFit="1" customWidth="1"/>
    <col min="2642" max="2642" width="9.85546875" style="7" bestFit="1" customWidth="1"/>
    <col min="2643" max="2643" width="19.42578125" style="7" bestFit="1" customWidth="1"/>
    <col min="2644" max="2644" width="11.42578125" style="7" bestFit="1" customWidth="1"/>
    <col min="2645" max="2645" width="11.28515625" style="7" bestFit="1" customWidth="1"/>
    <col min="2646" max="2646" width="19.42578125" style="7" bestFit="1" customWidth="1"/>
    <col min="2647" max="2647" width="16.42578125" style="7" bestFit="1" customWidth="1"/>
    <col min="2648" max="2649" width="19.42578125" style="7" bestFit="1" customWidth="1"/>
    <col min="2650" max="2650" width="10.7109375" style="7" bestFit="1" customWidth="1"/>
    <col min="2651" max="2651" width="8.7109375" style="7" bestFit="1" customWidth="1"/>
    <col min="2652" max="2654" width="19.42578125" style="7" bestFit="1" customWidth="1"/>
    <col min="2655" max="2655" width="9.85546875" style="7" bestFit="1" customWidth="1"/>
    <col min="2656" max="2656" width="19.42578125" style="7" bestFit="1" customWidth="1"/>
    <col min="2657" max="2657" width="9" style="7" bestFit="1" customWidth="1"/>
    <col min="2658" max="2665" width="19.42578125" style="7" bestFit="1" customWidth="1"/>
    <col min="2666" max="2666" width="10.7109375" style="7" bestFit="1" customWidth="1"/>
    <col min="2667" max="2669" width="19.42578125" style="7" bestFit="1" customWidth="1"/>
    <col min="2670" max="2670" width="9.85546875" style="7" bestFit="1" customWidth="1"/>
    <col min="2671" max="2672" width="19.42578125" style="7" bestFit="1" customWidth="1"/>
    <col min="2673" max="2673" width="9.42578125" style="7" bestFit="1" customWidth="1"/>
    <col min="2674" max="2676" width="19.42578125" style="7" bestFit="1" customWidth="1"/>
    <col min="2677" max="2677" width="9.7109375" style="7" bestFit="1" customWidth="1"/>
    <col min="2678" max="2679" width="19.42578125" style="7" bestFit="1" customWidth="1"/>
    <col min="2680" max="2680" width="9" style="7" bestFit="1" customWidth="1"/>
    <col min="2681" max="2681" width="19.42578125" style="7" bestFit="1" customWidth="1"/>
    <col min="2682" max="2682" width="16" style="7" bestFit="1" customWidth="1"/>
    <col min="2683" max="2692" width="19.42578125" style="7" bestFit="1" customWidth="1"/>
    <col min="2693" max="2693" width="10.28515625" style="7" bestFit="1" customWidth="1"/>
    <col min="2694" max="2698" width="19.42578125" style="7" bestFit="1" customWidth="1"/>
    <col min="2699" max="2699" width="10.28515625" style="7" bestFit="1" customWidth="1"/>
    <col min="2700" max="2700" width="19.42578125" style="7" bestFit="1" customWidth="1"/>
    <col min="2701" max="2701" width="8.42578125" style="7" bestFit="1" customWidth="1"/>
    <col min="2702" max="2717" width="19.42578125" style="7" bestFit="1" customWidth="1"/>
    <col min="2718" max="2718" width="10.28515625" style="7" bestFit="1" customWidth="1"/>
    <col min="2719" max="2720" width="19.42578125" style="7" bestFit="1" customWidth="1"/>
    <col min="2721" max="2721" width="8.140625" style="7" bestFit="1" customWidth="1"/>
    <col min="2722" max="2752" width="19.42578125" style="7" bestFit="1" customWidth="1"/>
    <col min="2753" max="2753" width="8.42578125" style="7" bestFit="1" customWidth="1"/>
    <col min="2754" max="2754" width="19.42578125" style="7" bestFit="1" customWidth="1"/>
    <col min="2755" max="2755" width="10.85546875" style="7" bestFit="1" customWidth="1"/>
    <col min="2756" max="2759" width="19.42578125" style="7" bestFit="1" customWidth="1"/>
    <col min="2760" max="2760" width="9.7109375" style="7" bestFit="1" customWidth="1"/>
    <col min="2761" max="2761" width="9.140625" style="7" bestFit="1" customWidth="1"/>
    <col min="2762" max="2762" width="19.42578125" style="7" bestFit="1" customWidth="1"/>
    <col min="2763" max="2763" width="10.7109375" style="7" bestFit="1" customWidth="1"/>
    <col min="2764" max="2766" width="19.42578125" style="7" bestFit="1" customWidth="1"/>
    <col min="2767" max="2767" width="8.7109375" style="7" bestFit="1" customWidth="1"/>
    <col min="2768" max="2768" width="19.42578125" style="7" bestFit="1" customWidth="1"/>
    <col min="2769" max="2770" width="10.42578125" style="7" bestFit="1" customWidth="1"/>
    <col min="2771" max="2771" width="20.140625" style="7" bestFit="1" customWidth="1"/>
    <col min="2772" max="2772" width="12.7109375" style="7" bestFit="1" customWidth="1"/>
    <col min="2773" max="2810" width="19.42578125" style="7" bestFit="1" customWidth="1"/>
    <col min="2811" max="2811" width="11.42578125" style="7" bestFit="1" customWidth="1"/>
    <col min="2812" max="2840" width="19.42578125" style="7" bestFit="1" customWidth="1"/>
    <col min="2841" max="2841" width="13.85546875" style="7" bestFit="1" customWidth="1"/>
    <col min="2842" max="2842" width="19.42578125" style="7" bestFit="1" customWidth="1"/>
    <col min="2843" max="2843" width="11.85546875" style="7" bestFit="1" customWidth="1"/>
    <col min="2844" max="2844" width="19.42578125" style="7" bestFit="1" customWidth="1"/>
    <col min="2845" max="2845" width="8" style="7" bestFit="1" customWidth="1"/>
    <col min="2846" max="2859" width="19.42578125" style="7" bestFit="1" customWidth="1"/>
    <col min="2860" max="2860" width="7.42578125" style="7" bestFit="1" customWidth="1"/>
    <col min="2861" max="2861" width="8.7109375" style="7" bestFit="1" customWidth="1"/>
    <col min="2862" max="2862" width="8" style="7" bestFit="1" customWidth="1"/>
    <col min="2863" max="2863" width="9.28515625" style="7" bestFit="1" customWidth="1"/>
    <col min="2864" max="2864" width="7.85546875" style="7" bestFit="1" customWidth="1"/>
    <col min="2865" max="2865" width="9.7109375" style="7" bestFit="1" customWidth="1"/>
    <col min="2866" max="2866" width="7.42578125" style="7" bestFit="1" customWidth="1"/>
    <col min="2867" max="2867" width="8.42578125" style="7" bestFit="1" customWidth="1"/>
    <col min="2868" max="2868" width="9.42578125" style="7" bestFit="1" customWidth="1"/>
    <col min="2869" max="2870" width="8.42578125" style="7" bestFit="1" customWidth="1"/>
    <col min="2871" max="2871" width="9.7109375" style="7" bestFit="1" customWidth="1"/>
    <col min="2872" max="2872" width="7.42578125" style="7" bestFit="1" customWidth="1"/>
    <col min="2873" max="2873" width="9.85546875" style="7" bestFit="1" customWidth="1"/>
    <col min="2874" max="2874" width="10.42578125" style="7" bestFit="1" customWidth="1"/>
    <col min="2875" max="2875" width="9.28515625" style="7" bestFit="1" customWidth="1"/>
    <col min="2876" max="2876" width="8.42578125" style="7" bestFit="1" customWidth="1"/>
    <col min="2877" max="2877" width="10.140625" style="7" bestFit="1" customWidth="1"/>
    <col min="2878" max="2878" width="12.140625" style="7" bestFit="1" customWidth="1"/>
    <col min="2879" max="2879" width="9.28515625" style="7" bestFit="1" customWidth="1"/>
    <col min="2880" max="2880" width="9.140625" style="7" bestFit="1" customWidth="1"/>
    <col min="2881" max="2881" width="9.85546875" style="7" bestFit="1" customWidth="1"/>
    <col min="2882" max="2882" width="9.140625" style="7" bestFit="1" customWidth="1"/>
    <col min="2883" max="2883" width="11" style="7" bestFit="1" customWidth="1"/>
    <col min="2884" max="2884" width="10.85546875" style="7" bestFit="1" customWidth="1"/>
    <col min="2885" max="2885" width="12.42578125" style="7"/>
    <col min="2886" max="2887" width="9.140625" style="7" bestFit="1" customWidth="1"/>
    <col min="2888" max="2888" width="9.7109375" style="7" bestFit="1" customWidth="1"/>
    <col min="2889" max="2889" width="9.28515625" style="7" bestFit="1" customWidth="1"/>
    <col min="2890" max="2890" width="10.7109375" style="7" bestFit="1" customWidth="1"/>
    <col min="2891" max="2891" width="9.7109375" style="7" bestFit="1" customWidth="1"/>
    <col min="2892" max="2892" width="11" style="7" bestFit="1" customWidth="1"/>
    <col min="2893" max="2893" width="9.7109375" style="7" bestFit="1" customWidth="1"/>
    <col min="2894" max="2894" width="8.42578125" style="7" bestFit="1" customWidth="1"/>
    <col min="2895" max="2895" width="7.85546875" style="7" bestFit="1" customWidth="1"/>
    <col min="2896" max="2896" width="9.85546875" style="7" bestFit="1" customWidth="1"/>
    <col min="2897" max="2897" width="10.42578125" style="7" bestFit="1" customWidth="1"/>
    <col min="2898" max="2899" width="8.42578125" style="7" bestFit="1" customWidth="1"/>
    <col min="2900" max="2900" width="11.28515625" style="7" bestFit="1" customWidth="1"/>
    <col min="2901" max="2901" width="9" style="7" bestFit="1" customWidth="1"/>
    <col min="2902" max="2902" width="11.28515625" style="7" bestFit="1" customWidth="1"/>
    <col min="2903" max="2903" width="10.42578125" style="7" bestFit="1" customWidth="1"/>
    <col min="2904" max="2904" width="12.140625" style="7" bestFit="1" customWidth="1"/>
    <col min="2905" max="2905" width="9.28515625" style="7" bestFit="1" customWidth="1"/>
    <col min="2906" max="2906" width="9" style="7" bestFit="1" customWidth="1"/>
    <col min="2907" max="2907" width="14.140625" style="7" bestFit="1" customWidth="1"/>
    <col min="2908" max="2908" width="9.85546875" style="7" bestFit="1" customWidth="1"/>
    <col min="2909" max="2909" width="9.28515625" style="7" bestFit="1" customWidth="1"/>
    <col min="2910" max="2910" width="8.140625" style="7" bestFit="1" customWidth="1"/>
    <col min="2911" max="2911" width="8.7109375" style="7" bestFit="1" customWidth="1"/>
    <col min="2912" max="2912" width="10.7109375" style="7" bestFit="1" customWidth="1"/>
    <col min="2913" max="2913" width="12.42578125" style="7"/>
    <col min="2914" max="2914" width="9.85546875" style="7" bestFit="1" customWidth="1"/>
    <col min="2915" max="2915" width="9" style="7" bestFit="1" customWidth="1"/>
    <col min="2916" max="2916" width="10.28515625" style="7" bestFit="1" customWidth="1"/>
    <col min="2917" max="2917" width="9.85546875" style="7" bestFit="1" customWidth="1"/>
    <col min="2918" max="2918" width="7.42578125" style="7" bestFit="1" customWidth="1"/>
    <col min="2919" max="2919" width="9.28515625" style="7" bestFit="1" customWidth="1"/>
    <col min="2920" max="2920" width="8.140625" style="7" bestFit="1" customWidth="1"/>
    <col min="2921" max="2922" width="9.140625" style="7" bestFit="1" customWidth="1"/>
    <col min="2923" max="2923" width="9" style="7" bestFit="1" customWidth="1"/>
    <col min="2924" max="2924" width="11.42578125" style="7" bestFit="1" customWidth="1"/>
    <col min="2925" max="2925" width="9.7109375" style="7" bestFit="1" customWidth="1"/>
    <col min="2926" max="2926" width="19.42578125" style="7" bestFit="1" customWidth="1"/>
    <col min="2927" max="2927" width="9" style="7" bestFit="1" customWidth="1"/>
    <col min="2928" max="2929" width="9.42578125" style="7" bestFit="1" customWidth="1"/>
    <col min="2930" max="2930" width="9.85546875" style="7" bestFit="1" customWidth="1"/>
    <col min="2931" max="2931" width="7.42578125" style="7" bestFit="1" customWidth="1"/>
    <col min="2932" max="2932" width="10.140625" style="7" bestFit="1" customWidth="1"/>
    <col min="2933" max="2933" width="11.42578125" style="7" bestFit="1" customWidth="1"/>
    <col min="2934" max="2934" width="19.42578125" style="7" bestFit="1" customWidth="1"/>
    <col min="2935" max="2935" width="9.7109375" style="7" bestFit="1" customWidth="1"/>
    <col min="2936" max="2936" width="8.7109375" style="7" bestFit="1" customWidth="1"/>
    <col min="2937" max="2937" width="9.140625" style="7" bestFit="1" customWidth="1"/>
    <col min="2938" max="2938" width="10.42578125" style="7" bestFit="1" customWidth="1"/>
    <col min="2939" max="2939" width="9.85546875" style="7" bestFit="1" customWidth="1"/>
    <col min="2940" max="2940" width="10.28515625" style="7" bestFit="1" customWidth="1"/>
    <col min="2941" max="2941" width="9.7109375" style="7" bestFit="1" customWidth="1"/>
    <col min="2942" max="2942" width="19.42578125" style="7" bestFit="1" customWidth="1"/>
    <col min="2943" max="2943" width="9.140625" style="7" bestFit="1" customWidth="1"/>
    <col min="2944" max="2944" width="10.7109375" style="7" bestFit="1" customWidth="1"/>
    <col min="2945" max="2945" width="9.85546875" style="7" bestFit="1" customWidth="1"/>
    <col min="2946" max="2946" width="8.42578125" style="7" bestFit="1" customWidth="1"/>
    <col min="2947" max="2947" width="10.85546875" style="7" bestFit="1" customWidth="1"/>
    <col min="2948" max="2948" width="9.28515625" style="7" bestFit="1" customWidth="1"/>
    <col min="2949" max="2949" width="11.42578125" style="7" bestFit="1" customWidth="1"/>
    <col min="2950" max="2951" width="8.42578125" style="7" bestFit="1" customWidth="1"/>
    <col min="2952" max="2952" width="10.42578125" style="7" bestFit="1" customWidth="1"/>
    <col min="2953" max="2953" width="8.7109375" style="7" bestFit="1" customWidth="1"/>
    <col min="2954" max="2954" width="9.85546875" style="7" bestFit="1" customWidth="1"/>
    <col min="2955" max="2955" width="9.7109375" style="7" bestFit="1" customWidth="1"/>
    <col min="2956" max="2956" width="9.28515625" style="7" bestFit="1" customWidth="1"/>
    <col min="2957" max="2957" width="9" style="7" bestFit="1" customWidth="1"/>
    <col min="2958" max="2958" width="8.42578125" style="7" bestFit="1" customWidth="1"/>
    <col min="2959" max="2959" width="10.7109375" style="7" bestFit="1" customWidth="1"/>
    <col min="2960" max="2960" width="11" style="7" bestFit="1" customWidth="1"/>
    <col min="2961" max="2961" width="7.85546875" style="7" bestFit="1" customWidth="1"/>
    <col min="2962" max="2963" width="8" style="7" bestFit="1" customWidth="1"/>
    <col min="2964" max="2964" width="7.42578125" style="7" bestFit="1" customWidth="1"/>
    <col min="2965" max="2965" width="9.7109375" style="7" bestFit="1" customWidth="1"/>
    <col min="2966" max="2966" width="10.42578125" style="7" bestFit="1" customWidth="1"/>
    <col min="2967" max="2967" width="11" style="7" bestFit="1" customWidth="1"/>
    <col min="2968" max="2968" width="10.85546875" style="7" bestFit="1" customWidth="1"/>
    <col min="2969" max="2969" width="9.7109375" style="7" bestFit="1" customWidth="1"/>
    <col min="2970" max="2970" width="10.85546875" style="7" bestFit="1" customWidth="1"/>
    <col min="2971" max="2971" width="9.140625" style="7" bestFit="1" customWidth="1"/>
    <col min="2972" max="2972" width="8" style="7" bestFit="1" customWidth="1"/>
    <col min="2973" max="2973" width="10.42578125" style="7" bestFit="1" customWidth="1"/>
    <col min="2974" max="2974" width="8.7109375" style="7" bestFit="1" customWidth="1"/>
    <col min="2975" max="2975" width="9" style="7" bestFit="1" customWidth="1"/>
    <col min="2976" max="2976" width="8.42578125" style="7" bestFit="1" customWidth="1"/>
    <col min="2977" max="2977" width="10.7109375" style="7" bestFit="1" customWidth="1"/>
    <col min="2978" max="2978" width="11.85546875" style="7" bestFit="1" customWidth="1"/>
    <col min="2979" max="2979" width="8.42578125" style="7" bestFit="1" customWidth="1"/>
    <col min="2980" max="2980" width="8.7109375" style="7" bestFit="1" customWidth="1"/>
    <col min="2981" max="2981" width="10.28515625" style="7" bestFit="1" customWidth="1"/>
    <col min="2982" max="2982" width="8.42578125" style="7" bestFit="1" customWidth="1"/>
    <col min="2983" max="2983" width="10.85546875" style="7" bestFit="1" customWidth="1"/>
    <col min="2984" max="2984" width="9.28515625" style="7" bestFit="1" customWidth="1"/>
    <col min="2985" max="2985" width="9.140625" style="7" bestFit="1" customWidth="1"/>
    <col min="2986" max="2986" width="10.85546875" style="7" bestFit="1" customWidth="1"/>
    <col min="2987" max="2987" width="10.42578125" style="7" bestFit="1" customWidth="1"/>
    <col min="2988" max="2988" width="9.85546875" style="7" bestFit="1" customWidth="1"/>
    <col min="2989" max="2989" width="12.140625" style="7" bestFit="1" customWidth="1"/>
    <col min="2990" max="2990" width="10.140625" style="7" bestFit="1" customWidth="1"/>
    <col min="2991" max="2991" width="9.140625" style="7" bestFit="1" customWidth="1"/>
    <col min="2992" max="2992" width="9.42578125" style="7" bestFit="1" customWidth="1"/>
    <col min="2993" max="2993" width="9.85546875" style="7" bestFit="1" customWidth="1"/>
    <col min="2994" max="2994" width="11" style="7" bestFit="1" customWidth="1"/>
    <col min="2995" max="2995" width="11.42578125" style="7" bestFit="1" customWidth="1"/>
    <col min="2996" max="2996" width="7.42578125" style="7" bestFit="1" customWidth="1"/>
    <col min="2997" max="2997" width="8.140625" style="7" bestFit="1" customWidth="1"/>
    <col min="2998" max="2998" width="11.28515625" style="7" bestFit="1" customWidth="1"/>
    <col min="2999" max="2999" width="8.7109375" style="7" bestFit="1" customWidth="1"/>
    <col min="3000" max="3000" width="8.140625" style="7" bestFit="1" customWidth="1"/>
    <col min="3001" max="3001" width="9.140625" style="7" bestFit="1" customWidth="1"/>
    <col min="3002" max="3002" width="8.42578125" style="7" bestFit="1" customWidth="1"/>
    <col min="3003" max="3003" width="7.42578125" style="7" bestFit="1" customWidth="1"/>
    <col min="3004" max="3004" width="10.7109375" style="7" bestFit="1" customWidth="1"/>
    <col min="3005" max="3005" width="10.85546875" style="7" bestFit="1" customWidth="1"/>
    <col min="3006" max="3006" width="10.140625" style="7" bestFit="1" customWidth="1"/>
    <col min="3007" max="3007" width="9.28515625" style="7" bestFit="1" customWidth="1"/>
    <col min="3008" max="3008" width="9.7109375" style="7" bestFit="1" customWidth="1"/>
    <col min="3009" max="3009" width="9.85546875" style="7" bestFit="1" customWidth="1"/>
    <col min="3010" max="3010" width="10.28515625" style="7" bestFit="1" customWidth="1"/>
    <col min="3011" max="3011" width="11.42578125" style="7" bestFit="1" customWidth="1"/>
    <col min="3012" max="3012" width="11.28515625" style="7" bestFit="1" customWidth="1"/>
    <col min="3013" max="3013" width="12.140625" style="7" bestFit="1" customWidth="1"/>
    <col min="3014" max="3014" width="9.7109375" style="7" bestFit="1" customWidth="1"/>
    <col min="3015" max="3015" width="11" style="7" bestFit="1" customWidth="1"/>
    <col min="3016" max="3016" width="9" style="7" bestFit="1" customWidth="1"/>
    <col min="3017" max="3017" width="8" style="7" bestFit="1" customWidth="1"/>
    <col min="3018" max="3018" width="19.42578125" style="7" bestFit="1" customWidth="1"/>
    <col min="3019" max="3019" width="6.85546875" style="7" bestFit="1" customWidth="1"/>
    <col min="3020" max="3020" width="9" style="7" bestFit="1" customWidth="1"/>
    <col min="3021" max="3021" width="8.42578125" style="7" bestFit="1" customWidth="1"/>
    <col min="3022" max="3022" width="11.85546875" style="7" bestFit="1" customWidth="1"/>
    <col min="3023" max="3023" width="10.140625" style="7" bestFit="1" customWidth="1"/>
    <col min="3024" max="3025" width="8.42578125" style="7" bestFit="1" customWidth="1"/>
    <col min="3026" max="3026" width="9" style="7" bestFit="1" customWidth="1"/>
    <col min="3027" max="3027" width="9.85546875" style="7" bestFit="1" customWidth="1"/>
    <col min="3028" max="3028" width="7.42578125" style="7" bestFit="1" customWidth="1"/>
    <col min="3029" max="3029" width="9" style="7" bestFit="1" customWidth="1"/>
    <col min="3030" max="3030" width="9.28515625" style="7" bestFit="1" customWidth="1"/>
    <col min="3031" max="3031" width="9.7109375" style="7" bestFit="1" customWidth="1"/>
    <col min="3032" max="3032" width="8" style="7" bestFit="1" customWidth="1"/>
    <col min="3033" max="3033" width="10.85546875" style="7" bestFit="1" customWidth="1"/>
    <col min="3034" max="3034" width="9.7109375" style="7" bestFit="1" customWidth="1"/>
    <col min="3035" max="3035" width="6.7109375" style="7" bestFit="1" customWidth="1"/>
    <col min="3036" max="3036" width="8.42578125" style="7" bestFit="1" customWidth="1"/>
    <col min="3037" max="3037" width="9.28515625" style="7" bestFit="1" customWidth="1"/>
    <col min="3038" max="3038" width="10.42578125" style="7" bestFit="1" customWidth="1"/>
    <col min="3039" max="3039" width="9.140625" style="7" bestFit="1" customWidth="1"/>
    <col min="3040" max="3040" width="10.42578125" style="7" bestFit="1" customWidth="1"/>
    <col min="3041" max="3041" width="8.42578125" style="7" bestFit="1" customWidth="1"/>
    <col min="3042" max="3043" width="10.42578125" style="7" bestFit="1" customWidth="1"/>
    <col min="3044" max="3044" width="8" style="7" bestFit="1" customWidth="1"/>
    <col min="3045" max="3045" width="10.140625" style="7" bestFit="1" customWidth="1"/>
    <col min="3046" max="3046" width="12" style="7" bestFit="1" customWidth="1"/>
    <col min="3047" max="3047" width="9.85546875" style="7" bestFit="1" customWidth="1"/>
    <col min="3048" max="3048" width="11.42578125" style="7" bestFit="1" customWidth="1"/>
    <col min="3049" max="3049" width="11" style="7" bestFit="1" customWidth="1"/>
    <col min="3050" max="3050" width="9.140625" style="7" bestFit="1" customWidth="1"/>
    <col min="3051" max="3051" width="8.7109375" style="7" bestFit="1" customWidth="1"/>
    <col min="3052" max="3052" width="9.42578125" style="7" bestFit="1" customWidth="1"/>
    <col min="3053" max="3053" width="9.85546875" style="7" bestFit="1" customWidth="1"/>
    <col min="3054" max="3054" width="13.7109375" style="7" bestFit="1" customWidth="1"/>
    <col min="3055" max="3055" width="9.7109375" style="7" bestFit="1" customWidth="1"/>
    <col min="3056" max="3056" width="8.42578125" style="7" bestFit="1" customWidth="1"/>
    <col min="3057" max="3057" width="10.85546875" style="7" bestFit="1" customWidth="1"/>
    <col min="3058" max="3058" width="11.28515625" style="7" bestFit="1" customWidth="1"/>
    <col min="3059" max="3059" width="9.28515625" style="7" bestFit="1" customWidth="1"/>
    <col min="3060" max="3060" width="10.140625" style="7" bestFit="1" customWidth="1"/>
    <col min="3061" max="3061" width="8" style="7" bestFit="1" customWidth="1"/>
    <col min="3062" max="3062" width="11.85546875" style="7" bestFit="1" customWidth="1"/>
    <col min="3063" max="3063" width="8.140625" style="7" bestFit="1" customWidth="1"/>
    <col min="3064" max="3064" width="9.28515625" style="7" bestFit="1" customWidth="1"/>
    <col min="3065" max="3065" width="8.7109375" style="7" bestFit="1" customWidth="1"/>
    <col min="3066" max="3066" width="7.42578125" style="7" bestFit="1" customWidth="1"/>
    <col min="3067" max="3068" width="8.7109375" style="7" bestFit="1" customWidth="1"/>
    <col min="3069" max="3069" width="9.28515625" style="7" bestFit="1" customWidth="1"/>
    <col min="3070" max="3071" width="9.85546875" style="7" bestFit="1" customWidth="1"/>
    <col min="3072" max="3072" width="10.7109375" style="7" bestFit="1" customWidth="1"/>
    <col min="3073" max="3073" width="19.42578125" style="7" bestFit="1" customWidth="1"/>
    <col min="3074" max="3074" width="9.28515625" style="7" bestFit="1" customWidth="1"/>
    <col min="3075" max="3075" width="9" style="7" bestFit="1" customWidth="1"/>
    <col min="3076" max="3076" width="8.42578125" style="7" bestFit="1" customWidth="1"/>
    <col min="3077" max="3077" width="9.28515625" style="7" bestFit="1" customWidth="1"/>
    <col min="3078" max="3078" width="10.42578125" style="7" bestFit="1" customWidth="1"/>
    <col min="3079" max="3079" width="9" style="7" bestFit="1" customWidth="1"/>
    <col min="3080" max="3080" width="9.28515625" style="7" bestFit="1" customWidth="1"/>
    <col min="3081" max="3081" width="8.42578125" style="7" bestFit="1" customWidth="1"/>
    <col min="3082" max="3082" width="11.42578125" style="7" bestFit="1" customWidth="1"/>
    <col min="3083" max="3083" width="9.7109375" style="7" bestFit="1" customWidth="1"/>
    <col min="3084" max="3084" width="9.140625" style="7" bestFit="1" customWidth="1"/>
    <col min="3085" max="3085" width="10.140625" style="7" bestFit="1" customWidth="1"/>
    <col min="3086" max="3086" width="8.42578125" style="7" bestFit="1" customWidth="1"/>
    <col min="3087" max="3087" width="9.7109375" style="7" bestFit="1" customWidth="1"/>
    <col min="3088" max="3088" width="10.85546875" style="7" bestFit="1" customWidth="1"/>
    <col min="3089" max="3090" width="10.7109375" style="7" bestFit="1" customWidth="1"/>
    <col min="3091" max="3091" width="12.140625" style="7" bestFit="1" customWidth="1"/>
    <col min="3092" max="3092" width="10.28515625" style="7" bestFit="1" customWidth="1"/>
    <col min="3093" max="3093" width="10.85546875" style="7" bestFit="1" customWidth="1"/>
    <col min="3094" max="3094" width="10.28515625" style="7" bestFit="1" customWidth="1"/>
    <col min="3095" max="3095" width="8" style="7" bestFit="1" customWidth="1"/>
    <col min="3096" max="3096" width="10.85546875" style="7" bestFit="1" customWidth="1"/>
    <col min="3097" max="3097" width="10.7109375" style="7" bestFit="1" customWidth="1"/>
    <col min="3098" max="3098" width="8.42578125" style="7" bestFit="1" customWidth="1"/>
    <col min="3099" max="3099" width="10.85546875" style="7" bestFit="1" customWidth="1"/>
    <col min="3100" max="3100" width="8.42578125" style="7" bestFit="1" customWidth="1"/>
    <col min="3101" max="3101" width="19.42578125" style="7" bestFit="1" customWidth="1"/>
    <col min="3102" max="3102" width="11.28515625" style="7" bestFit="1" customWidth="1"/>
    <col min="3103" max="3103" width="10.42578125" style="7" bestFit="1" customWidth="1"/>
    <col min="3104" max="3104" width="10.7109375" style="7" bestFit="1" customWidth="1"/>
    <col min="3105" max="3105" width="7.42578125" style="7" bestFit="1" customWidth="1"/>
    <col min="3106" max="3106" width="8.42578125" style="7" bestFit="1" customWidth="1"/>
    <col min="3107" max="3107" width="9" style="7" bestFit="1" customWidth="1"/>
    <col min="3108" max="3108" width="9.42578125" style="7" bestFit="1" customWidth="1"/>
    <col min="3109" max="3109" width="10.42578125" style="7" bestFit="1" customWidth="1"/>
    <col min="3110" max="3110" width="8" style="7" bestFit="1" customWidth="1"/>
    <col min="3111" max="3112" width="8.42578125" style="7" bestFit="1" customWidth="1"/>
    <col min="3113" max="3113" width="19.42578125" style="7" bestFit="1" customWidth="1"/>
    <col min="3114" max="3114" width="10.42578125" style="7" bestFit="1" customWidth="1"/>
    <col min="3115" max="3115" width="10.7109375" style="7" bestFit="1" customWidth="1"/>
    <col min="3116" max="3116" width="13.7109375" style="7" bestFit="1" customWidth="1"/>
    <col min="3117" max="3117" width="8.42578125" style="7" bestFit="1" customWidth="1"/>
    <col min="3118" max="3118" width="12" style="7" bestFit="1" customWidth="1"/>
    <col min="3119" max="3119" width="10.42578125" style="7" bestFit="1" customWidth="1"/>
    <col min="3120" max="3120" width="8" style="7" bestFit="1" customWidth="1"/>
    <col min="3121" max="3121" width="9.85546875" style="7" bestFit="1" customWidth="1"/>
    <col min="3122" max="3122" width="11.42578125" style="7" bestFit="1" customWidth="1"/>
    <col min="3123" max="3123" width="9" style="7" bestFit="1" customWidth="1"/>
    <col min="3124" max="3124" width="19.42578125" style="7" bestFit="1" customWidth="1"/>
    <col min="3125" max="3125" width="8.42578125" style="7" bestFit="1" customWidth="1"/>
    <col min="3126" max="3126" width="8.7109375" style="7" bestFit="1" customWidth="1"/>
    <col min="3127" max="3127" width="9" style="7" bestFit="1" customWidth="1"/>
    <col min="3128" max="3128" width="9.85546875" style="7" bestFit="1" customWidth="1"/>
    <col min="3129" max="3129" width="9" style="7" bestFit="1" customWidth="1"/>
    <col min="3130" max="3130" width="9.7109375" style="7" bestFit="1" customWidth="1"/>
    <col min="3131" max="3131" width="9.28515625" style="7" bestFit="1" customWidth="1"/>
    <col min="3132" max="3132" width="7.42578125" style="7" bestFit="1" customWidth="1"/>
    <col min="3133" max="3133" width="8.7109375" style="7" bestFit="1" customWidth="1"/>
    <col min="3134" max="3134" width="9.140625" style="7" bestFit="1" customWidth="1"/>
    <col min="3135" max="3135" width="8.42578125" style="7" bestFit="1" customWidth="1"/>
    <col min="3136" max="3136" width="9.140625" style="7" bestFit="1" customWidth="1"/>
    <col min="3137" max="3137" width="19.42578125" style="7" bestFit="1" customWidth="1"/>
    <col min="3138" max="3138" width="8.42578125" style="7" bestFit="1" customWidth="1"/>
    <col min="3139" max="3139" width="9" style="7" bestFit="1" customWidth="1"/>
    <col min="3140" max="3140" width="10.42578125" style="7" bestFit="1" customWidth="1"/>
    <col min="3141" max="3141" width="19.42578125" style="7" bestFit="1" customWidth="1"/>
    <col min="3142" max="3142" width="9.140625" style="7" bestFit="1" customWidth="1"/>
    <col min="3143" max="3143" width="8.7109375" style="7" bestFit="1" customWidth="1"/>
    <col min="3144" max="3144" width="7.42578125" style="7" bestFit="1" customWidth="1"/>
    <col min="3145" max="3145" width="12.140625" style="7" bestFit="1" customWidth="1"/>
    <col min="3146" max="3146" width="8.140625" style="7" bestFit="1" customWidth="1"/>
    <col min="3147" max="3147" width="8.42578125" style="7" bestFit="1" customWidth="1"/>
    <col min="3148" max="3148" width="13.7109375" style="7" bestFit="1" customWidth="1"/>
    <col min="3149" max="3149" width="7.85546875" style="7" bestFit="1" customWidth="1"/>
    <col min="3150" max="3150" width="9.28515625" style="7" bestFit="1" customWidth="1"/>
    <col min="3151" max="3151" width="9.7109375" style="7" bestFit="1" customWidth="1"/>
    <col min="3152" max="3152" width="10.85546875" style="7" bestFit="1" customWidth="1"/>
    <col min="3153" max="3153" width="8.42578125" style="7" bestFit="1" customWidth="1"/>
    <col min="3154" max="3154" width="8.140625" style="7" bestFit="1" customWidth="1"/>
    <col min="3155" max="3155" width="9.85546875" style="7" bestFit="1" customWidth="1"/>
    <col min="3156" max="3156" width="8.42578125" style="7" bestFit="1" customWidth="1"/>
    <col min="3157" max="3157" width="9.7109375" style="7" bestFit="1" customWidth="1"/>
    <col min="3158" max="3158" width="10.85546875" style="7" bestFit="1" customWidth="1"/>
    <col min="3159" max="3159" width="10.28515625" style="7" bestFit="1" customWidth="1"/>
    <col min="3160" max="3160" width="10.140625" style="7" bestFit="1" customWidth="1"/>
    <col min="3161" max="3161" width="8.7109375" style="7" bestFit="1" customWidth="1"/>
    <col min="3162" max="3162" width="10.140625" style="7" bestFit="1" customWidth="1"/>
    <col min="3163" max="3163" width="19.42578125" style="7" bestFit="1" customWidth="1"/>
    <col min="3164" max="3164" width="9.28515625" style="7" bestFit="1" customWidth="1"/>
    <col min="3165" max="3165" width="7.85546875" style="7" bestFit="1" customWidth="1"/>
    <col min="3166" max="3166" width="9.140625" style="7" bestFit="1" customWidth="1"/>
    <col min="3167" max="3167" width="9" style="7" bestFit="1" customWidth="1"/>
    <col min="3168" max="3168" width="9.42578125" style="7" bestFit="1" customWidth="1"/>
    <col min="3169" max="3169" width="10.140625" style="7" bestFit="1" customWidth="1"/>
    <col min="3170" max="3170" width="8.7109375" style="7" bestFit="1" customWidth="1"/>
    <col min="3171" max="3171" width="9.28515625" style="7" bestFit="1" customWidth="1"/>
    <col min="3172" max="3172" width="8.42578125" style="7" bestFit="1" customWidth="1"/>
    <col min="3173" max="3173" width="10.7109375" style="7" bestFit="1" customWidth="1"/>
    <col min="3174" max="3174" width="8.140625" style="7" bestFit="1" customWidth="1"/>
    <col min="3175" max="3175" width="8.42578125" style="7" bestFit="1" customWidth="1"/>
    <col min="3176" max="3176" width="10.7109375" style="7" bestFit="1" customWidth="1"/>
    <col min="3177" max="3177" width="9.7109375" style="7" bestFit="1" customWidth="1"/>
    <col min="3178" max="3179" width="9" style="7" bestFit="1" customWidth="1"/>
    <col min="3180" max="3180" width="8.42578125" style="7" bestFit="1" customWidth="1"/>
    <col min="3181" max="3181" width="8.7109375" style="7" bestFit="1" customWidth="1"/>
    <col min="3182" max="3182" width="10.85546875" style="7" bestFit="1" customWidth="1"/>
    <col min="3183" max="3183" width="10.140625" style="7" bestFit="1" customWidth="1"/>
    <col min="3184" max="3184" width="10.42578125" style="7" bestFit="1" customWidth="1"/>
    <col min="3185" max="3185" width="10.7109375" style="7" bestFit="1" customWidth="1"/>
    <col min="3186" max="3186" width="10.28515625" style="7" bestFit="1" customWidth="1"/>
    <col min="3187" max="3187" width="8.140625" style="7" bestFit="1" customWidth="1"/>
    <col min="3188" max="3188" width="11.42578125" style="7" bestFit="1" customWidth="1"/>
    <col min="3189" max="3189" width="19.42578125" style="7" bestFit="1" customWidth="1"/>
    <col min="3190" max="3190" width="8.7109375" style="7" bestFit="1" customWidth="1"/>
    <col min="3191" max="3191" width="19.42578125" style="7" bestFit="1" customWidth="1"/>
    <col min="3192" max="3192" width="8.42578125" style="7" bestFit="1" customWidth="1"/>
    <col min="3193" max="3193" width="10.85546875" style="7" bestFit="1" customWidth="1"/>
    <col min="3194" max="3194" width="7.85546875" style="7" bestFit="1" customWidth="1"/>
    <col min="3195" max="3195" width="19.42578125" style="7" bestFit="1" customWidth="1"/>
    <col min="3196" max="3196" width="10.28515625" style="7" bestFit="1" customWidth="1"/>
    <col min="3197" max="3197" width="9.85546875" style="7" bestFit="1" customWidth="1"/>
    <col min="3198" max="3198" width="7.42578125" style="7" bestFit="1" customWidth="1"/>
    <col min="3199" max="3199" width="9.28515625" style="7" bestFit="1" customWidth="1"/>
    <col min="3200" max="3200" width="10.42578125" style="7" bestFit="1" customWidth="1"/>
    <col min="3201" max="3201" width="9.85546875" style="7" bestFit="1" customWidth="1"/>
    <col min="3202" max="3202" width="9.7109375" style="7" bestFit="1" customWidth="1"/>
    <col min="3203" max="3203" width="8.42578125" style="7" bestFit="1" customWidth="1"/>
    <col min="3204" max="3204" width="10.28515625" style="7" bestFit="1" customWidth="1"/>
    <col min="3205" max="3205" width="8.42578125" style="7" bestFit="1" customWidth="1"/>
    <col min="3206" max="3207" width="9" style="7" bestFit="1" customWidth="1"/>
    <col min="3208" max="3208" width="10.7109375" style="7" bestFit="1" customWidth="1"/>
    <col min="3209" max="3209" width="8.42578125" style="7" bestFit="1" customWidth="1"/>
    <col min="3210" max="3210" width="19.42578125" style="7" bestFit="1" customWidth="1"/>
    <col min="3211" max="3211" width="9" style="7" bestFit="1" customWidth="1"/>
    <col min="3212" max="3212" width="10.7109375" style="7" bestFit="1" customWidth="1"/>
    <col min="3213" max="3213" width="9.85546875" style="7" bestFit="1" customWidth="1"/>
    <col min="3214" max="3214" width="10.140625" style="7" bestFit="1" customWidth="1"/>
    <col min="3215" max="3215" width="8.42578125" style="7" bestFit="1" customWidth="1"/>
    <col min="3216" max="3216" width="8.7109375" style="7" bestFit="1" customWidth="1"/>
    <col min="3217" max="3217" width="19.42578125" style="7" bestFit="1" customWidth="1"/>
    <col min="3218" max="3218" width="9.7109375" style="7" bestFit="1" customWidth="1"/>
    <col min="3219" max="3219" width="10.85546875" style="7" bestFit="1" customWidth="1"/>
    <col min="3220" max="3220" width="12.42578125" style="7"/>
    <col min="3221" max="3221" width="10.85546875" style="7" bestFit="1" customWidth="1"/>
    <col min="3222" max="3222" width="12.42578125" style="7" bestFit="1"/>
    <col min="3223" max="3223" width="8.140625" style="7" bestFit="1" customWidth="1"/>
    <col min="3224" max="3224" width="10.42578125" style="7" bestFit="1" customWidth="1"/>
    <col min="3225" max="3225" width="19.42578125" style="7" bestFit="1" customWidth="1"/>
    <col min="3226" max="3226" width="10.140625" style="7" bestFit="1" customWidth="1"/>
    <col min="3227" max="3227" width="9.42578125" style="7" bestFit="1" customWidth="1"/>
    <col min="3228" max="3228" width="11.42578125" style="7" bestFit="1" customWidth="1"/>
    <col min="3229" max="3229" width="7.85546875" style="7" bestFit="1" customWidth="1"/>
    <col min="3230" max="3230" width="10.42578125" style="7" bestFit="1" customWidth="1"/>
    <col min="3231" max="3231" width="9.28515625" style="7" bestFit="1" customWidth="1"/>
    <col min="3232" max="3232" width="9.140625" style="7" bestFit="1" customWidth="1"/>
    <col min="3233" max="3233" width="8" style="7" bestFit="1" customWidth="1"/>
    <col min="3234" max="3234" width="10.28515625" style="7" bestFit="1" customWidth="1"/>
    <col min="3235" max="3235" width="9.85546875" style="7" bestFit="1" customWidth="1"/>
    <col min="3236" max="3237" width="19.42578125" style="7" bestFit="1" customWidth="1"/>
    <col min="3238" max="3238" width="8.42578125" style="7" bestFit="1" customWidth="1"/>
    <col min="3239" max="3239" width="10.7109375" style="7" bestFit="1" customWidth="1"/>
    <col min="3240" max="3240" width="9.28515625" style="7" bestFit="1" customWidth="1"/>
    <col min="3241" max="3241" width="9" style="7" bestFit="1" customWidth="1"/>
    <col min="3242" max="3242" width="11.42578125" style="7" bestFit="1" customWidth="1"/>
    <col min="3243" max="3243" width="10.7109375" style="7" bestFit="1" customWidth="1"/>
    <col min="3244" max="3244" width="11" style="7" bestFit="1" customWidth="1"/>
    <col min="3245" max="3245" width="10.42578125" style="7" bestFit="1" customWidth="1"/>
    <col min="3246" max="3247" width="9.42578125" style="7" bestFit="1" customWidth="1"/>
    <col min="3248" max="3248" width="12.140625" style="7" bestFit="1" customWidth="1"/>
    <col min="3249" max="3249" width="8" style="7" bestFit="1" customWidth="1"/>
    <col min="3250" max="3250" width="10.85546875" style="7" bestFit="1" customWidth="1"/>
    <col min="3251" max="3251" width="11.42578125" style="7" bestFit="1" customWidth="1"/>
    <col min="3252" max="3252" width="7.42578125" style="7" bestFit="1" customWidth="1"/>
    <col min="3253" max="3253" width="10.42578125" style="7" bestFit="1" customWidth="1"/>
    <col min="3254" max="3254" width="10.85546875" style="7" bestFit="1" customWidth="1"/>
    <col min="3255" max="3255" width="7.42578125" style="7" bestFit="1" customWidth="1"/>
    <col min="3256" max="3256" width="11.42578125" style="7" bestFit="1" customWidth="1"/>
    <col min="3257" max="3257" width="8.7109375" style="7" bestFit="1" customWidth="1"/>
    <col min="3258" max="3258" width="10.28515625" style="7" bestFit="1" customWidth="1"/>
    <col min="3259" max="3259" width="9.42578125" style="7" bestFit="1" customWidth="1"/>
    <col min="3260" max="3261" width="8.42578125" style="7" bestFit="1" customWidth="1"/>
    <col min="3262" max="3262" width="10.42578125" style="7" bestFit="1" customWidth="1"/>
    <col min="3263" max="3263" width="9.42578125" style="7" bestFit="1" customWidth="1"/>
    <col min="3264" max="3264" width="8.42578125" style="7" bestFit="1" customWidth="1"/>
    <col min="3265" max="3265" width="10.140625" style="7" bestFit="1" customWidth="1"/>
    <col min="3266" max="3266" width="8" style="7" bestFit="1" customWidth="1"/>
    <col min="3267" max="3267" width="9.85546875" style="7" bestFit="1" customWidth="1"/>
    <col min="3268" max="3268" width="10.85546875" style="7" bestFit="1" customWidth="1"/>
    <col min="3269" max="3269" width="9" style="7" bestFit="1" customWidth="1"/>
    <col min="3270" max="3270" width="9.42578125" style="7" bestFit="1" customWidth="1"/>
    <col min="3271" max="3271" width="10.85546875" style="7" bestFit="1" customWidth="1"/>
    <col min="3272" max="3272" width="10.28515625" style="7" bestFit="1" customWidth="1"/>
    <col min="3273" max="3273" width="10.7109375" style="7" bestFit="1" customWidth="1"/>
    <col min="3274" max="3274" width="9" style="7" bestFit="1" customWidth="1"/>
    <col min="3275" max="3275" width="10.28515625" style="7" bestFit="1" customWidth="1"/>
    <col min="3276" max="3276" width="9" style="7" bestFit="1" customWidth="1"/>
    <col min="3277" max="3277" width="12" style="7" bestFit="1" customWidth="1"/>
    <col min="3278" max="3278" width="19.42578125" style="7" bestFit="1" customWidth="1"/>
    <col min="3279" max="3279" width="9" style="7" bestFit="1" customWidth="1"/>
    <col min="3280" max="3280" width="11.42578125" style="7" bestFit="1" customWidth="1"/>
    <col min="3281" max="3281" width="9.7109375" style="7" bestFit="1" customWidth="1"/>
    <col min="3282" max="3282" width="9" style="7" bestFit="1" customWidth="1"/>
    <col min="3283" max="3283" width="9.7109375" style="7" bestFit="1" customWidth="1"/>
    <col min="3284" max="3284" width="7.42578125" style="7" bestFit="1" customWidth="1"/>
    <col min="3285" max="3285" width="11.42578125" style="7" bestFit="1" customWidth="1"/>
    <col min="3286" max="3286" width="8" style="7" bestFit="1" customWidth="1"/>
    <col min="3287" max="3287" width="10.85546875" style="7" bestFit="1" customWidth="1"/>
    <col min="3288" max="3288" width="8.42578125" style="7" bestFit="1" customWidth="1"/>
    <col min="3289" max="3289" width="9.42578125" style="7" bestFit="1" customWidth="1"/>
    <col min="3290" max="3290" width="9.7109375" style="7" bestFit="1" customWidth="1"/>
    <col min="3291" max="3291" width="8.42578125" style="7" bestFit="1" customWidth="1"/>
    <col min="3292" max="3292" width="19.42578125" style="7" bestFit="1" customWidth="1"/>
    <col min="3293" max="3293" width="9.42578125" style="7" bestFit="1" customWidth="1"/>
    <col min="3294" max="3294" width="7.42578125" style="7" bestFit="1" customWidth="1"/>
    <col min="3295" max="3295" width="10.7109375" style="7" bestFit="1" customWidth="1"/>
    <col min="3296" max="3296" width="7.42578125" style="7" bestFit="1" customWidth="1"/>
    <col min="3297" max="3298" width="8.42578125" style="7" bestFit="1" customWidth="1"/>
    <col min="3299" max="3299" width="10.140625" style="7" bestFit="1" customWidth="1"/>
    <col min="3300" max="3300" width="10.28515625" style="7" bestFit="1" customWidth="1"/>
    <col min="3301" max="3301" width="9.7109375" style="7" bestFit="1" customWidth="1"/>
    <col min="3302" max="3302" width="10.42578125" style="7" bestFit="1" customWidth="1"/>
    <col min="3303" max="3303" width="7" style="7" bestFit="1" customWidth="1"/>
    <col min="3304" max="3304" width="8.140625" style="7" bestFit="1" customWidth="1"/>
    <col min="3305" max="3305" width="8.42578125" style="7" bestFit="1" customWidth="1"/>
    <col min="3306" max="3306" width="19.42578125" style="7" bestFit="1" customWidth="1"/>
    <col min="3307" max="3307" width="8.42578125" style="7" bestFit="1" customWidth="1"/>
    <col min="3308" max="3308" width="10.42578125" style="7" bestFit="1" customWidth="1"/>
    <col min="3309" max="3309" width="9.28515625" style="7" bestFit="1" customWidth="1"/>
    <col min="3310" max="3310" width="12.140625" style="7" bestFit="1" customWidth="1"/>
    <col min="3311" max="3311" width="9.140625" style="7" bestFit="1" customWidth="1"/>
    <col min="3312" max="3312" width="8" style="7" bestFit="1" customWidth="1"/>
    <col min="3313" max="3313" width="9.85546875" style="7" bestFit="1" customWidth="1"/>
    <col min="3314" max="3314" width="10.42578125" style="7" bestFit="1" customWidth="1"/>
    <col min="3315" max="3315" width="9.7109375" style="7" bestFit="1" customWidth="1"/>
    <col min="3316" max="3316" width="10.140625" style="7" bestFit="1" customWidth="1"/>
    <col min="3317" max="3317" width="9.85546875" style="7" bestFit="1" customWidth="1"/>
    <col min="3318" max="3318" width="10.140625" style="7" bestFit="1" customWidth="1"/>
    <col min="3319" max="3319" width="13.140625" style="7" bestFit="1" customWidth="1"/>
    <col min="3320" max="3320" width="9.85546875" style="7" bestFit="1" customWidth="1"/>
    <col min="3321" max="3321" width="9.42578125" style="7" bestFit="1" customWidth="1"/>
    <col min="3322" max="3322" width="9.140625" style="7" bestFit="1" customWidth="1"/>
    <col min="3323" max="3323" width="9.28515625" style="7" bestFit="1" customWidth="1"/>
    <col min="3324" max="3324" width="10.7109375" style="7" bestFit="1" customWidth="1"/>
    <col min="3325" max="3325" width="8.42578125" style="7" bestFit="1" customWidth="1"/>
    <col min="3326" max="3326" width="9.42578125" style="7" bestFit="1" customWidth="1"/>
    <col min="3327" max="3327" width="11" style="7" bestFit="1" customWidth="1"/>
    <col min="3328" max="3328" width="9.42578125" style="7" bestFit="1" customWidth="1"/>
    <col min="3329" max="3329" width="10.28515625" style="7" bestFit="1" customWidth="1"/>
    <col min="3330" max="3330" width="9.42578125" style="7" bestFit="1" customWidth="1"/>
    <col min="3331" max="3331" width="10.85546875" style="7" bestFit="1" customWidth="1"/>
    <col min="3332" max="3332" width="9" style="7" bestFit="1" customWidth="1"/>
    <col min="3333" max="3333" width="10.85546875" style="7" bestFit="1" customWidth="1"/>
    <col min="3334" max="3334" width="9.85546875" style="7" bestFit="1" customWidth="1"/>
    <col min="3335" max="3335" width="19.42578125" style="7" bestFit="1" customWidth="1"/>
    <col min="3336" max="3336" width="11" style="7" bestFit="1" customWidth="1"/>
    <col min="3337" max="3337" width="12.140625" style="7" bestFit="1" customWidth="1"/>
    <col min="3338" max="3338" width="10.85546875" style="7" bestFit="1" customWidth="1"/>
    <col min="3339" max="3339" width="19.42578125" style="7" bestFit="1" customWidth="1"/>
    <col min="3340" max="3340" width="9.28515625" style="7" bestFit="1" customWidth="1"/>
    <col min="3341" max="3341" width="10.28515625" style="7" bestFit="1" customWidth="1"/>
    <col min="3342" max="3342" width="8.140625" style="7" bestFit="1" customWidth="1"/>
    <col min="3343" max="3343" width="10.140625" style="7" bestFit="1" customWidth="1"/>
    <col min="3344" max="3344" width="8.42578125" style="7" bestFit="1" customWidth="1"/>
    <col min="3345" max="3345" width="8.7109375" style="7" bestFit="1" customWidth="1"/>
    <col min="3346" max="3346" width="11.42578125" style="7" bestFit="1" customWidth="1"/>
    <col min="3347" max="3347" width="10.28515625" style="7" bestFit="1" customWidth="1"/>
    <col min="3348" max="3348" width="10.42578125" style="7" bestFit="1" customWidth="1"/>
    <col min="3349" max="3349" width="7.85546875" style="7" bestFit="1" customWidth="1"/>
    <col min="3350" max="3350" width="8.42578125" style="7" bestFit="1" customWidth="1"/>
    <col min="3351" max="3351" width="10.85546875" style="7" bestFit="1" customWidth="1"/>
    <col min="3352" max="3352" width="9.42578125" style="7" bestFit="1" customWidth="1"/>
    <col min="3353" max="3353" width="11.42578125" style="7" bestFit="1" customWidth="1"/>
    <col min="3354" max="3354" width="9.42578125" style="7" bestFit="1" customWidth="1"/>
    <col min="3355" max="3355" width="10.28515625" style="7" bestFit="1" customWidth="1"/>
    <col min="3356" max="3356" width="10.140625" style="7" bestFit="1" customWidth="1"/>
    <col min="3357" max="3357" width="9.140625" style="7" bestFit="1" customWidth="1"/>
    <col min="3358" max="3358" width="8.7109375" style="7" bestFit="1" customWidth="1"/>
    <col min="3359" max="3359" width="9.28515625" style="7" bestFit="1" customWidth="1"/>
    <col min="3360" max="3360" width="7.42578125" style="7" bestFit="1" customWidth="1"/>
    <col min="3361" max="3361" width="10.7109375" style="7" bestFit="1" customWidth="1"/>
    <col min="3362" max="3362" width="8.7109375" style="7" bestFit="1" customWidth="1"/>
    <col min="3363" max="3363" width="9.7109375" style="7" bestFit="1" customWidth="1"/>
    <col min="3364" max="3364" width="8.140625" style="7" bestFit="1" customWidth="1"/>
    <col min="3365" max="3365" width="10.28515625" style="7" bestFit="1" customWidth="1"/>
    <col min="3366" max="3366" width="8.42578125" style="7" bestFit="1" customWidth="1"/>
    <col min="3367" max="3367" width="10.85546875" style="7" bestFit="1" customWidth="1"/>
    <col min="3368" max="3368" width="9" style="7" bestFit="1" customWidth="1"/>
    <col min="3369" max="3369" width="9.85546875" style="7" bestFit="1" customWidth="1"/>
    <col min="3370" max="3370" width="7.42578125" style="7" bestFit="1" customWidth="1"/>
    <col min="3371" max="3371" width="9.140625" style="7" bestFit="1" customWidth="1"/>
    <col min="3372" max="3372" width="9.42578125" style="7" bestFit="1" customWidth="1"/>
    <col min="3373" max="3373" width="11" style="7" bestFit="1" customWidth="1"/>
    <col min="3374" max="3374" width="10.28515625" style="7" bestFit="1" customWidth="1"/>
    <col min="3375" max="3375" width="19.42578125" style="7" bestFit="1" customWidth="1"/>
    <col min="3376" max="3376" width="10.140625" style="7" bestFit="1" customWidth="1"/>
    <col min="3377" max="3377" width="8.42578125" style="7" bestFit="1" customWidth="1"/>
    <col min="3378" max="3378" width="9.42578125" style="7" bestFit="1" customWidth="1"/>
    <col min="3379" max="3380" width="10.85546875" style="7" bestFit="1" customWidth="1"/>
    <col min="3381" max="3381" width="9.28515625" style="7" bestFit="1" customWidth="1"/>
    <col min="3382" max="3382" width="9.85546875" style="7" bestFit="1" customWidth="1"/>
    <col min="3383" max="3384" width="8.42578125" style="7" bestFit="1" customWidth="1"/>
    <col min="3385" max="3385" width="9" style="7" bestFit="1" customWidth="1"/>
    <col min="3386" max="3386" width="12" style="7" bestFit="1" customWidth="1"/>
    <col min="3387" max="3387" width="9.85546875" style="7" bestFit="1" customWidth="1"/>
    <col min="3388" max="3388" width="8.7109375" style="7" bestFit="1" customWidth="1"/>
    <col min="3389" max="3389" width="11" style="7" bestFit="1" customWidth="1"/>
    <col min="3390" max="3390" width="19.42578125" style="7" bestFit="1" customWidth="1"/>
    <col min="3391" max="3391" width="10.140625" style="7" bestFit="1" customWidth="1"/>
    <col min="3392" max="3392" width="9.42578125" style="7" bestFit="1" customWidth="1"/>
    <col min="3393" max="3393" width="8.42578125" style="7" bestFit="1" customWidth="1"/>
    <col min="3394" max="3394" width="11.85546875" style="7" bestFit="1" customWidth="1"/>
    <col min="3395" max="3395" width="8.7109375" style="7" bestFit="1" customWidth="1"/>
    <col min="3396" max="3396" width="19.42578125" style="7" bestFit="1" customWidth="1"/>
    <col min="3397" max="3397" width="8.7109375" style="7" bestFit="1" customWidth="1"/>
    <col min="3398" max="3398" width="9" style="7" bestFit="1" customWidth="1"/>
    <col min="3399" max="3399" width="11.28515625" style="7" bestFit="1" customWidth="1"/>
    <col min="3400" max="3400" width="7.85546875" style="7" bestFit="1" customWidth="1"/>
    <col min="3401" max="3401" width="19.42578125" style="7" bestFit="1" customWidth="1"/>
    <col min="3402" max="3402" width="8.7109375" style="7" bestFit="1" customWidth="1"/>
    <col min="3403" max="3403" width="9.7109375" style="7" bestFit="1" customWidth="1"/>
    <col min="3404" max="3404" width="7.42578125" style="7" bestFit="1" customWidth="1"/>
    <col min="3405" max="3405" width="10.7109375" style="7" bestFit="1" customWidth="1"/>
    <col min="3406" max="3406" width="19.42578125" style="7" bestFit="1" customWidth="1"/>
    <col min="3407" max="3408" width="9.28515625" style="7" bestFit="1" customWidth="1"/>
    <col min="3409" max="3409" width="8.140625" style="7" bestFit="1" customWidth="1"/>
    <col min="3410" max="3411" width="8.42578125" style="7" bestFit="1" customWidth="1"/>
    <col min="3412" max="3412" width="8.140625" style="7" bestFit="1" customWidth="1"/>
    <col min="3413" max="3413" width="9.28515625" style="7" bestFit="1" customWidth="1"/>
    <col min="3414" max="3414" width="9.7109375" style="7" bestFit="1" customWidth="1"/>
    <col min="3415" max="3415" width="9.85546875" style="7" bestFit="1" customWidth="1"/>
    <col min="3416" max="3416" width="10.42578125" style="7" bestFit="1" customWidth="1"/>
    <col min="3417" max="3417" width="10.85546875" style="7" bestFit="1" customWidth="1"/>
    <col min="3418" max="3418" width="9.28515625" style="7" bestFit="1" customWidth="1"/>
    <col min="3419" max="3419" width="10.140625" style="7" bestFit="1" customWidth="1"/>
    <col min="3420" max="3420" width="9.140625" style="7" bestFit="1" customWidth="1"/>
    <col min="3421" max="3421" width="9" style="7" bestFit="1" customWidth="1"/>
    <col min="3422" max="3422" width="8.42578125" style="7" bestFit="1" customWidth="1"/>
    <col min="3423" max="3423" width="9.28515625" style="7" bestFit="1" customWidth="1"/>
    <col min="3424" max="3424" width="9" style="7" bestFit="1" customWidth="1"/>
    <col min="3425" max="3425" width="9.85546875" style="7" bestFit="1" customWidth="1"/>
    <col min="3426" max="3426" width="19.42578125" style="7" bestFit="1" customWidth="1"/>
    <col min="3427" max="3427" width="8.42578125" style="7" bestFit="1" customWidth="1"/>
    <col min="3428" max="3428" width="10.7109375" style="7" bestFit="1" customWidth="1"/>
    <col min="3429" max="3429" width="9.85546875" style="7" bestFit="1" customWidth="1"/>
    <col min="3430" max="3430" width="9.140625" style="7" bestFit="1" customWidth="1"/>
    <col min="3431" max="3431" width="8.42578125" style="7" bestFit="1" customWidth="1"/>
    <col min="3432" max="3433" width="11" style="7" bestFit="1" customWidth="1"/>
    <col min="3434" max="3434" width="11.42578125" style="7" bestFit="1" customWidth="1"/>
    <col min="3435" max="3435" width="11" style="7" bestFit="1" customWidth="1"/>
    <col min="3436" max="3436" width="11.85546875" style="7" bestFit="1" customWidth="1"/>
    <col min="3437" max="3437" width="11.28515625" style="7" bestFit="1" customWidth="1"/>
    <col min="3438" max="3438" width="9" style="7" bestFit="1" customWidth="1"/>
    <col min="3439" max="3439" width="11" style="7" bestFit="1" customWidth="1"/>
    <col min="3440" max="3441" width="9.140625" style="7" bestFit="1" customWidth="1"/>
    <col min="3442" max="3442" width="9.7109375" style="7" bestFit="1" customWidth="1"/>
    <col min="3443" max="3443" width="10.85546875" style="7" bestFit="1" customWidth="1"/>
    <col min="3444" max="3444" width="9.7109375" style="7" bestFit="1" customWidth="1"/>
    <col min="3445" max="3445" width="8.7109375" style="7" bestFit="1" customWidth="1"/>
    <col min="3446" max="3446" width="8.42578125" style="7" bestFit="1" customWidth="1"/>
    <col min="3447" max="3447" width="9.140625" style="7" bestFit="1" customWidth="1"/>
    <col min="3448" max="3448" width="8.42578125" style="7" bestFit="1" customWidth="1"/>
    <col min="3449" max="3450" width="9.7109375" style="7" bestFit="1" customWidth="1"/>
    <col min="3451" max="3451" width="9.28515625" style="7" bestFit="1" customWidth="1"/>
    <col min="3452" max="3452" width="10.85546875" style="7" bestFit="1" customWidth="1"/>
    <col min="3453" max="3453" width="9" style="7" bestFit="1" customWidth="1"/>
    <col min="3454" max="3454" width="9.7109375" style="7" bestFit="1" customWidth="1"/>
    <col min="3455" max="3455" width="11.42578125" style="7" bestFit="1" customWidth="1"/>
    <col min="3456" max="3456" width="7.42578125" style="7" bestFit="1" customWidth="1"/>
    <col min="3457" max="3457" width="9.42578125" style="7" bestFit="1" customWidth="1"/>
    <col min="3458" max="3458" width="9.7109375" style="7" bestFit="1" customWidth="1"/>
    <col min="3459" max="3459" width="19.42578125" style="7" bestFit="1" customWidth="1"/>
    <col min="3460" max="3460" width="9.7109375" style="7" bestFit="1" customWidth="1"/>
    <col min="3461" max="3461" width="9.42578125" style="7" bestFit="1" customWidth="1"/>
    <col min="3462" max="3462" width="8.42578125" style="7" bestFit="1" customWidth="1"/>
    <col min="3463" max="3463" width="8.140625" style="7" bestFit="1" customWidth="1"/>
    <col min="3464" max="3465" width="9.28515625" style="7" bestFit="1" customWidth="1"/>
    <col min="3466" max="3466" width="8" style="7" bestFit="1" customWidth="1"/>
    <col min="3467" max="3467" width="10.85546875" style="7" bestFit="1" customWidth="1"/>
    <col min="3468" max="3468" width="9.42578125" style="7" bestFit="1" customWidth="1"/>
    <col min="3469" max="3469" width="9" style="7" bestFit="1" customWidth="1"/>
    <col min="3470" max="3470" width="12.140625" style="7" bestFit="1" customWidth="1"/>
    <col min="3471" max="3471" width="9" style="7" bestFit="1" customWidth="1"/>
    <col min="3472" max="3472" width="8" style="7" bestFit="1" customWidth="1"/>
    <col min="3473" max="3473" width="10.28515625" style="7" bestFit="1" customWidth="1"/>
    <col min="3474" max="3474" width="8" style="7" bestFit="1" customWidth="1"/>
    <col min="3475" max="3475" width="11.28515625" style="7" bestFit="1" customWidth="1"/>
    <col min="3476" max="3476" width="7.42578125" style="7" bestFit="1" customWidth="1"/>
    <col min="3477" max="3477" width="19.42578125" style="7" bestFit="1" customWidth="1"/>
    <col min="3478" max="3478" width="9.7109375" style="7" bestFit="1" customWidth="1"/>
    <col min="3479" max="3479" width="10.85546875" style="7" bestFit="1" customWidth="1"/>
    <col min="3480" max="3480" width="10.42578125" style="7" bestFit="1" customWidth="1"/>
    <col min="3481" max="3481" width="8.42578125" style="7" bestFit="1" customWidth="1"/>
    <col min="3482" max="3482" width="9.140625" style="7" bestFit="1" customWidth="1"/>
    <col min="3483" max="3483" width="8.140625" style="7" bestFit="1" customWidth="1"/>
    <col min="3484" max="3484" width="19.42578125" style="7" bestFit="1" customWidth="1"/>
    <col min="3485" max="3485" width="7.42578125" style="7" bestFit="1" customWidth="1"/>
    <col min="3486" max="3486" width="9.7109375" style="7" bestFit="1" customWidth="1"/>
    <col min="3487" max="3487" width="7.42578125" style="7" bestFit="1" customWidth="1"/>
    <col min="3488" max="3489" width="8" style="7" bestFit="1" customWidth="1"/>
    <col min="3490" max="3490" width="9.42578125" style="7" bestFit="1" customWidth="1"/>
    <col min="3491" max="3491" width="11.42578125" style="7" bestFit="1" customWidth="1"/>
    <col min="3492" max="3494" width="9.28515625" style="7" bestFit="1" customWidth="1"/>
    <col min="3495" max="3495" width="10.7109375" style="7" bestFit="1" customWidth="1"/>
    <col min="3496" max="3496" width="10.42578125" style="7" bestFit="1" customWidth="1"/>
    <col min="3497" max="3497" width="19.42578125" style="7" bestFit="1" customWidth="1"/>
    <col min="3498" max="3498" width="10.28515625" style="7" bestFit="1" customWidth="1"/>
    <col min="3499" max="3499" width="11.42578125" style="7" bestFit="1" customWidth="1"/>
    <col min="3500" max="3500" width="11" style="7" bestFit="1" customWidth="1"/>
    <col min="3501" max="3501" width="8.42578125" style="7" bestFit="1" customWidth="1"/>
    <col min="3502" max="3502" width="9.85546875" style="7" bestFit="1" customWidth="1"/>
    <col min="3503" max="3503" width="10.7109375" style="7" bestFit="1" customWidth="1"/>
    <col min="3504" max="3504" width="8.42578125" style="7" bestFit="1" customWidth="1"/>
    <col min="3505" max="3505" width="10.28515625" style="7" bestFit="1" customWidth="1"/>
    <col min="3506" max="3506" width="9.85546875" style="7" bestFit="1" customWidth="1"/>
    <col min="3507" max="3507" width="10.28515625" style="7" bestFit="1" customWidth="1"/>
    <col min="3508" max="3508" width="8.7109375" style="7" bestFit="1" customWidth="1"/>
    <col min="3509" max="3509" width="19.42578125" style="7" bestFit="1" customWidth="1"/>
    <col min="3510" max="3510" width="9.28515625" style="7" bestFit="1" customWidth="1"/>
    <col min="3511" max="3512" width="8.7109375" style="7" bestFit="1" customWidth="1"/>
    <col min="3513" max="3513" width="19.42578125" style="7" bestFit="1" customWidth="1"/>
    <col min="3514" max="3514" width="9.85546875" style="7" bestFit="1" customWidth="1"/>
    <col min="3515" max="3515" width="9.7109375" style="7" bestFit="1" customWidth="1"/>
    <col min="3516" max="3516" width="8.42578125" style="7" bestFit="1" customWidth="1"/>
    <col min="3517" max="3517" width="11.42578125" style="7" bestFit="1" customWidth="1"/>
    <col min="3518" max="3518" width="10.28515625" style="7" bestFit="1" customWidth="1"/>
    <col min="3519" max="3519" width="8.7109375" style="7" bestFit="1" customWidth="1"/>
    <col min="3520" max="3520" width="10.28515625" style="7" bestFit="1" customWidth="1"/>
    <col min="3521" max="3521" width="10.85546875" style="7" bestFit="1" customWidth="1"/>
    <col min="3522" max="3522" width="9.85546875" style="7" bestFit="1" customWidth="1"/>
    <col min="3523" max="3523" width="8.7109375" style="7" bestFit="1" customWidth="1"/>
    <col min="3524" max="3524" width="11" style="7" bestFit="1" customWidth="1"/>
    <col min="3525" max="3525" width="11.42578125" style="7" bestFit="1" customWidth="1"/>
    <col min="3526" max="3526" width="9.42578125" style="7" bestFit="1" customWidth="1"/>
    <col min="3527" max="3527" width="19.42578125" style="7" bestFit="1" customWidth="1"/>
    <col min="3528" max="3528" width="10.42578125" style="7" bestFit="1" customWidth="1"/>
    <col min="3529" max="3529" width="11" style="7" bestFit="1" customWidth="1"/>
    <col min="3530" max="3530" width="19.42578125" style="7" bestFit="1" customWidth="1"/>
    <col min="3531" max="3531" width="10.140625" style="7" bestFit="1" customWidth="1"/>
    <col min="3532" max="3532" width="9.85546875" style="7" bestFit="1" customWidth="1"/>
    <col min="3533" max="3534" width="9.7109375" style="7" bestFit="1" customWidth="1"/>
    <col min="3535" max="3535" width="8.42578125" style="7" bestFit="1" customWidth="1"/>
    <col min="3536" max="3536" width="8.7109375" style="7" bestFit="1" customWidth="1"/>
    <col min="3537" max="3537" width="9.85546875" style="7" bestFit="1" customWidth="1"/>
    <col min="3538" max="3538" width="8.42578125" style="7" bestFit="1" customWidth="1"/>
    <col min="3539" max="3539" width="9.28515625" style="7" bestFit="1" customWidth="1"/>
    <col min="3540" max="3540" width="10.28515625" style="7" bestFit="1" customWidth="1"/>
    <col min="3541" max="3541" width="8.42578125" style="7" bestFit="1" customWidth="1"/>
    <col min="3542" max="3542" width="9" style="7" bestFit="1" customWidth="1"/>
    <col min="3543" max="3543" width="9.28515625" style="7" bestFit="1" customWidth="1"/>
    <col min="3544" max="3544" width="9.85546875" style="7" bestFit="1" customWidth="1"/>
    <col min="3545" max="3545" width="11.42578125" style="7" bestFit="1" customWidth="1"/>
    <col min="3546" max="3546" width="8.42578125" style="7" bestFit="1" customWidth="1"/>
    <col min="3547" max="3547" width="8.7109375" style="7" bestFit="1" customWidth="1"/>
    <col min="3548" max="3548" width="10.140625" style="7" bestFit="1" customWidth="1"/>
    <col min="3549" max="3549" width="9.7109375" style="7" bestFit="1" customWidth="1"/>
    <col min="3550" max="3550" width="7.42578125" style="7" bestFit="1" customWidth="1"/>
    <col min="3551" max="3551" width="9.85546875" style="7" bestFit="1" customWidth="1"/>
    <col min="3552" max="3552" width="10.85546875" style="7" bestFit="1" customWidth="1"/>
    <col min="3553" max="3553" width="10.42578125" style="7" bestFit="1" customWidth="1"/>
    <col min="3554" max="3554" width="10.28515625" style="7" bestFit="1" customWidth="1"/>
    <col min="3555" max="3555" width="10.7109375" style="7" bestFit="1" customWidth="1"/>
    <col min="3556" max="3556" width="10.28515625" style="7" bestFit="1" customWidth="1"/>
    <col min="3557" max="3557" width="9.42578125" style="7" bestFit="1" customWidth="1"/>
    <col min="3558" max="3558" width="9.140625" style="7" bestFit="1" customWidth="1"/>
    <col min="3559" max="3560" width="8.42578125" style="7" bestFit="1" customWidth="1"/>
    <col min="3561" max="3561" width="9.42578125" style="7" bestFit="1" customWidth="1"/>
    <col min="3562" max="3562" width="10.42578125" style="7" bestFit="1" customWidth="1"/>
    <col min="3563" max="3563" width="9.28515625" style="7" bestFit="1" customWidth="1"/>
    <col min="3564" max="3564" width="8.42578125" style="7" bestFit="1" customWidth="1"/>
    <col min="3565" max="3565" width="8.7109375" style="7" bestFit="1" customWidth="1"/>
    <col min="3566" max="3566" width="7.42578125" style="7" bestFit="1" customWidth="1"/>
    <col min="3567" max="3567" width="10.85546875" style="7" bestFit="1" customWidth="1"/>
    <col min="3568" max="3568" width="8.7109375" style="7" bestFit="1" customWidth="1"/>
    <col min="3569" max="3569" width="8.42578125" style="7" bestFit="1" customWidth="1"/>
    <col min="3570" max="3571" width="9" style="7" bestFit="1" customWidth="1"/>
    <col min="3572" max="3572" width="8.42578125" style="7" bestFit="1" customWidth="1"/>
    <col min="3573" max="3573" width="9.28515625" style="7" bestFit="1" customWidth="1"/>
    <col min="3574" max="3574" width="9.140625" style="7" bestFit="1" customWidth="1"/>
    <col min="3575" max="3575" width="9" style="7" bestFit="1" customWidth="1"/>
    <col min="3576" max="3576" width="8.42578125" style="7" bestFit="1" customWidth="1"/>
    <col min="3577" max="3577" width="9.28515625" style="7" bestFit="1" customWidth="1"/>
    <col min="3578" max="3578" width="9.85546875" style="7" bestFit="1" customWidth="1"/>
    <col min="3579" max="3579" width="19.42578125" style="7" bestFit="1" customWidth="1"/>
    <col min="3580" max="3580" width="10.28515625" style="7" bestFit="1" customWidth="1"/>
    <col min="3581" max="3581" width="7.42578125" style="7" bestFit="1" customWidth="1"/>
    <col min="3582" max="3582" width="11.85546875" style="7" bestFit="1" customWidth="1"/>
    <col min="3583" max="3583" width="11" style="7" bestFit="1" customWidth="1"/>
    <col min="3584" max="3584" width="10.42578125" style="7" bestFit="1" customWidth="1"/>
    <col min="3585" max="3585" width="9.85546875" style="7" bestFit="1" customWidth="1"/>
    <col min="3586" max="3586" width="11" style="7" bestFit="1" customWidth="1"/>
    <col min="3587" max="3588" width="10.7109375" style="7" bestFit="1" customWidth="1"/>
    <col min="3589" max="3589" width="13.7109375" style="7" bestFit="1" customWidth="1"/>
    <col min="3590" max="3590" width="9.85546875" style="7" bestFit="1" customWidth="1"/>
    <col min="3591" max="3591" width="10.42578125" style="7" bestFit="1" customWidth="1"/>
    <col min="3592" max="3592" width="9.85546875" style="7" bestFit="1" customWidth="1"/>
    <col min="3593" max="3593" width="10.42578125" style="7" bestFit="1" customWidth="1"/>
    <col min="3594" max="3594" width="9.7109375" style="7" bestFit="1" customWidth="1"/>
    <col min="3595" max="3595" width="10.28515625" style="7" bestFit="1" customWidth="1"/>
    <col min="3596" max="3596" width="10.140625" style="7" bestFit="1" customWidth="1"/>
    <col min="3597" max="3597" width="8.42578125" style="7" bestFit="1" customWidth="1"/>
    <col min="3598" max="3598" width="9.28515625" style="7" bestFit="1" customWidth="1"/>
    <col min="3599" max="3599" width="10.85546875" style="7" bestFit="1" customWidth="1"/>
    <col min="3600" max="3600" width="9" style="7" bestFit="1" customWidth="1"/>
    <col min="3601" max="3601" width="11.28515625" style="7" bestFit="1" customWidth="1"/>
    <col min="3602" max="3602" width="8.42578125" style="7" bestFit="1" customWidth="1"/>
    <col min="3603" max="3603" width="9.7109375" style="7" bestFit="1" customWidth="1"/>
    <col min="3604" max="3604" width="10.140625" style="7" bestFit="1" customWidth="1"/>
    <col min="3605" max="3605" width="19.42578125" style="7" bestFit="1" customWidth="1"/>
    <col min="3606" max="3606" width="9.28515625" style="7" bestFit="1" customWidth="1"/>
    <col min="3607" max="3607" width="8.42578125" style="7" bestFit="1" customWidth="1"/>
    <col min="3608" max="3608" width="9.7109375" style="7" bestFit="1" customWidth="1"/>
    <col min="3609" max="3609" width="10.7109375" style="7" bestFit="1" customWidth="1"/>
    <col min="3610" max="3610" width="9.42578125" style="7" bestFit="1" customWidth="1"/>
    <col min="3611" max="3611" width="11.42578125" style="7" bestFit="1" customWidth="1"/>
    <col min="3612" max="3612" width="12.7109375" style="7" bestFit="1" customWidth="1"/>
    <col min="3613" max="3613" width="19.42578125" style="7" bestFit="1" customWidth="1"/>
    <col min="3614" max="3615" width="10.85546875" style="7" bestFit="1" customWidth="1"/>
    <col min="3616" max="3616" width="10.140625" style="7" bestFit="1" customWidth="1"/>
    <col min="3617" max="3617" width="12.42578125" style="7" bestFit="1"/>
    <col min="3618" max="3618" width="9.28515625" style="7" bestFit="1" customWidth="1"/>
    <col min="3619" max="3619" width="19.42578125" style="7" bestFit="1" customWidth="1"/>
    <col min="3620" max="3620" width="11.28515625" style="7" bestFit="1" customWidth="1"/>
    <col min="3621" max="3621" width="19.42578125" style="7" bestFit="1" customWidth="1"/>
    <col min="3622" max="3622" width="9.140625" style="7" bestFit="1" customWidth="1"/>
    <col min="3623" max="3623" width="9.85546875" style="7" bestFit="1" customWidth="1"/>
    <col min="3624" max="3624" width="8.42578125" style="7" bestFit="1" customWidth="1"/>
    <col min="3625" max="3625" width="10.28515625" style="7" bestFit="1" customWidth="1"/>
    <col min="3626" max="3626" width="9.85546875" style="7" bestFit="1" customWidth="1"/>
    <col min="3627" max="3627" width="10.7109375" style="7" bestFit="1" customWidth="1"/>
    <col min="3628" max="3628" width="13.7109375" style="7" bestFit="1" customWidth="1"/>
    <col min="3629" max="3629" width="11.85546875" style="7" bestFit="1" customWidth="1"/>
    <col min="3630" max="3630" width="11.42578125" style="7" bestFit="1" customWidth="1"/>
    <col min="3631" max="3631" width="19.42578125" style="7" bestFit="1" customWidth="1"/>
    <col min="3632" max="3632" width="11" style="7" bestFit="1" customWidth="1"/>
    <col min="3633" max="3633" width="12.42578125" style="7"/>
    <col min="3634" max="3634" width="19.42578125" style="7" bestFit="1" customWidth="1"/>
    <col min="3635" max="3635" width="8.140625" style="7" bestFit="1" customWidth="1"/>
    <col min="3636" max="3636" width="10.28515625" style="7" bestFit="1" customWidth="1"/>
    <col min="3637" max="3637" width="9.42578125" style="7" bestFit="1" customWidth="1"/>
    <col min="3638" max="3638" width="11.42578125" style="7" bestFit="1" customWidth="1"/>
    <col min="3639" max="3639" width="10.85546875" style="7" bestFit="1" customWidth="1"/>
    <col min="3640" max="3640" width="10.28515625" style="7" bestFit="1" customWidth="1"/>
    <col min="3641" max="3641" width="19.42578125" style="7" bestFit="1" customWidth="1"/>
    <col min="3642" max="3642" width="12.42578125" style="7"/>
    <col min="3643" max="3643" width="9.7109375" style="7" bestFit="1" customWidth="1"/>
    <col min="3644" max="3644" width="11.28515625" style="7" bestFit="1" customWidth="1"/>
    <col min="3645" max="3645" width="9.42578125" style="7" bestFit="1" customWidth="1"/>
    <col min="3646" max="3646" width="9.140625" style="7" bestFit="1" customWidth="1"/>
    <col min="3647" max="3647" width="9" style="7" bestFit="1" customWidth="1"/>
    <col min="3648" max="3648" width="10.85546875" style="7" bestFit="1" customWidth="1"/>
    <col min="3649" max="3649" width="8" style="7" bestFit="1" customWidth="1"/>
    <col min="3650" max="3650" width="10.28515625" style="7" bestFit="1" customWidth="1"/>
    <col min="3651" max="3651" width="11" style="7" bestFit="1" customWidth="1"/>
    <col min="3652" max="3652" width="9.28515625" style="7" bestFit="1" customWidth="1"/>
    <col min="3653" max="3653" width="19.42578125" style="7" bestFit="1" customWidth="1"/>
    <col min="3654" max="3654" width="10.140625" style="7" bestFit="1" customWidth="1"/>
    <col min="3655" max="3655" width="10.42578125" style="7" bestFit="1" customWidth="1"/>
    <col min="3656" max="3656" width="9.85546875" style="7" bestFit="1" customWidth="1"/>
    <col min="3657" max="3657" width="19.42578125" style="7" bestFit="1" customWidth="1"/>
    <col min="3658" max="3658" width="10.7109375" style="7" bestFit="1" customWidth="1"/>
    <col min="3659" max="3659" width="10.42578125" style="7" bestFit="1" customWidth="1"/>
    <col min="3660" max="3660" width="9.28515625" style="7" bestFit="1" customWidth="1"/>
    <col min="3661" max="3661" width="8" style="7" bestFit="1" customWidth="1"/>
    <col min="3662" max="3662" width="10.28515625" style="7" bestFit="1" customWidth="1"/>
    <col min="3663" max="3663" width="12" style="7" bestFit="1" customWidth="1"/>
    <col min="3664" max="3664" width="19.42578125" style="7" bestFit="1" customWidth="1"/>
    <col min="3665" max="3665" width="8.42578125" style="7" bestFit="1" customWidth="1"/>
    <col min="3666" max="3666" width="9.140625" style="7" bestFit="1" customWidth="1"/>
    <col min="3667" max="3667" width="10.42578125" style="7" bestFit="1" customWidth="1"/>
    <col min="3668" max="3668" width="9.140625" style="7" bestFit="1" customWidth="1"/>
    <col min="3669" max="3669" width="8.7109375" style="7" bestFit="1" customWidth="1"/>
    <col min="3670" max="3670" width="9" style="7" bestFit="1" customWidth="1"/>
    <col min="3671" max="3671" width="9.28515625" style="7" bestFit="1" customWidth="1"/>
    <col min="3672" max="3672" width="19.42578125" style="7" bestFit="1" customWidth="1"/>
    <col min="3673" max="3673" width="8.140625" style="7" bestFit="1" customWidth="1"/>
    <col min="3674" max="3674" width="7.85546875" style="7" bestFit="1" customWidth="1"/>
    <col min="3675" max="3675" width="12.42578125" style="7" bestFit="1"/>
    <col min="3676" max="3676" width="8.7109375" style="7" bestFit="1" customWidth="1"/>
    <col min="3677" max="3677" width="10.85546875" style="7" bestFit="1" customWidth="1"/>
    <col min="3678" max="3678" width="9.85546875" style="7" bestFit="1" customWidth="1"/>
    <col min="3679" max="3679" width="8.42578125" style="7" bestFit="1" customWidth="1"/>
    <col min="3680" max="3680" width="10.140625" style="7" bestFit="1" customWidth="1"/>
    <col min="3681" max="3681" width="12.42578125" style="7" bestFit="1"/>
    <col min="3682" max="3682" width="7.42578125" style="7" bestFit="1" customWidth="1"/>
    <col min="3683" max="3683" width="19.42578125" style="7" bestFit="1" customWidth="1"/>
    <col min="3684" max="3684" width="8.42578125" style="7" bestFit="1" customWidth="1"/>
    <col min="3685" max="3685" width="10.28515625" style="7" bestFit="1" customWidth="1"/>
    <col min="3686" max="3686" width="10.42578125" style="7" bestFit="1" customWidth="1"/>
    <col min="3687" max="3687" width="9.85546875" style="7" bestFit="1" customWidth="1"/>
    <col min="3688" max="3688" width="8.42578125" style="7" bestFit="1" customWidth="1"/>
    <col min="3689" max="3689" width="10.28515625" style="7" bestFit="1" customWidth="1"/>
    <col min="3690" max="3690" width="8.140625" style="7" bestFit="1" customWidth="1"/>
    <col min="3691" max="3691" width="19.42578125" style="7" bestFit="1" customWidth="1"/>
    <col min="3692" max="3692" width="8.42578125" style="7" bestFit="1" customWidth="1"/>
    <col min="3693" max="3693" width="9.7109375" style="7" bestFit="1" customWidth="1"/>
    <col min="3694" max="3694" width="9.42578125" style="7" bestFit="1" customWidth="1"/>
    <col min="3695" max="3695" width="8.42578125" style="7" bestFit="1" customWidth="1"/>
    <col min="3696" max="3696" width="11.42578125" style="7" bestFit="1" customWidth="1"/>
    <col min="3697" max="3697" width="19.42578125" style="7" bestFit="1" customWidth="1"/>
    <col min="3698" max="3698" width="10.42578125" style="7" bestFit="1" customWidth="1"/>
    <col min="3699" max="3700" width="11.42578125" style="7" bestFit="1" customWidth="1"/>
    <col min="3701" max="3701" width="9" style="7" bestFit="1" customWidth="1"/>
    <col min="3702" max="3702" width="19.42578125" style="7" bestFit="1" customWidth="1"/>
    <col min="3703" max="3703" width="7.85546875" style="7" bestFit="1" customWidth="1"/>
    <col min="3704" max="3704" width="11.28515625" style="7" bestFit="1" customWidth="1"/>
    <col min="3705" max="3706" width="19.42578125" style="7" bestFit="1" customWidth="1"/>
    <col min="3707" max="3707" width="11.28515625" style="7" bestFit="1" customWidth="1"/>
    <col min="3708" max="3708" width="10.28515625" style="7" bestFit="1" customWidth="1"/>
    <col min="3709" max="3712" width="19.42578125" style="7" bestFit="1" customWidth="1"/>
    <col min="3713" max="3713" width="8.42578125" style="7" bestFit="1" customWidth="1"/>
    <col min="3714" max="3714" width="10.42578125" style="7" bestFit="1" customWidth="1"/>
    <col min="3715" max="3743" width="19.42578125" style="7" bestFit="1" customWidth="1"/>
    <col min="3744" max="3744" width="8.42578125" style="7" bestFit="1" customWidth="1"/>
    <col min="3745" max="3747" width="19.42578125" style="7" bestFit="1" customWidth="1"/>
    <col min="3748" max="3748" width="9.85546875" style="7" bestFit="1" customWidth="1"/>
    <col min="3749" max="3769" width="19.42578125" style="7" bestFit="1" customWidth="1"/>
    <col min="3770" max="3770" width="11.42578125" style="7" bestFit="1" customWidth="1"/>
    <col min="3771" max="3772" width="19.42578125" style="7" bestFit="1" customWidth="1"/>
    <col min="3773" max="3773" width="11" style="7" bestFit="1" customWidth="1"/>
    <col min="3774" max="3779" width="19.42578125" style="7" bestFit="1" customWidth="1"/>
    <col min="3780" max="3780" width="10.7109375" style="7" bestFit="1" customWidth="1"/>
    <col min="3781" max="3784" width="19.42578125" style="7" bestFit="1" customWidth="1"/>
    <col min="3785" max="3785" width="8.140625" style="7" bestFit="1" customWidth="1"/>
    <col min="3786" max="3789" width="19.42578125" style="7" bestFit="1" customWidth="1"/>
    <col min="3790" max="3790" width="10.42578125" style="7" bestFit="1" customWidth="1"/>
    <col min="3791" max="3791" width="19.42578125" style="7" bestFit="1" customWidth="1"/>
    <col min="3792" max="3792" width="8.7109375" style="7" bestFit="1" customWidth="1"/>
    <col min="3793" max="3797" width="19.42578125" style="7" bestFit="1" customWidth="1"/>
    <col min="3798" max="3798" width="11" style="7" bestFit="1" customWidth="1"/>
    <col min="3799" max="3820" width="19.42578125" style="7" bestFit="1" customWidth="1"/>
    <col min="3821" max="3821" width="7.42578125" style="7" bestFit="1" customWidth="1"/>
    <col min="3822" max="3845" width="19.42578125" style="7" bestFit="1" customWidth="1"/>
    <col min="3846" max="3846" width="7.42578125" style="7" bestFit="1" customWidth="1"/>
    <col min="3847" max="3847" width="9.140625" style="7" bestFit="1" customWidth="1"/>
    <col min="3848" max="3851" width="19.42578125" style="7" bestFit="1" customWidth="1"/>
    <col min="3852" max="3852" width="10.28515625" style="7" bestFit="1" customWidth="1"/>
    <col min="3853" max="3853" width="19.42578125" style="7" bestFit="1" customWidth="1"/>
    <col min="3854" max="3854" width="8.7109375" style="7" bestFit="1" customWidth="1"/>
    <col min="3855" max="3855" width="19.42578125" style="7" bestFit="1" customWidth="1"/>
    <col min="3856" max="3856" width="9.85546875" style="7" bestFit="1" customWidth="1"/>
    <col min="3857" max="3872" width="19.42578125" style="7" bestFit="1" customWidth="1"/>
    <col min="3873" max="3873" width="9.85546875" style="7" bestFit="1" customWidth="1"/>
    <col min="3874" max="3874" width="10.28515625" style="7" bestFit="1" customWidth="1"/>
    <col min="3875" max="3875" width="9.85546875" style="7" bestFit="1" customWidth="1"/>
    <col min="3876" max="3876" width="8.42578125" style="7" bestFit="1" customWidth="1"/>
    <col min="3877" max="3877" width="12.140625" style="7" bestFit="1" customWidth="1"/>
    <col min="3878" max="3878" width="9.28515625" style="7" bestFit="1" customWidth="1"/>
    <col min="3879" max="3879" width="7.28515625" style="7" bestFit="1" customWidth="1"/>
    <col min="3880" max="3880" width="12.140625" style="7" bestFit="1" customWidth="1"/>
    <col min="3881" max="3881" width="19.42578125" style="7" bestFit="1" customWidth="1"/>
    <col min="3882" max="3882" width="9.42578125" style="7" bestFit="1" customWidth="1"/>
    <col min="3883" max="3883" width="8.140625" style="7" bestFit="1" customWidth="1"/>
    <col min="3884" max="3884" width="10.42578125" style="7" bestFit="1" customWidth="1"/>
    <col min="3885" max="3885" width="10.28515625" style="7" bestFit="1" customWidth="1"/>
    <col min="3886" max="3886" width="12.140625" style="7" bestFit="1" customWidth="1"/>
    <col min="3887" max="3887" width="14.7109375" style="7" bestFit="1" customWidth="1"/>
    <col min="3888" max="3889" width="10.42578125" style="7" bestFit="1" customWidth="1"/>
    <col min="3890" max="3890" width="11.42578125" style="7" bestFit="1" customWidth="1"/>
    <col min="3891" max="3891" width="10.42578125" style="7" bestFit="1" customWidth="1"/>
    <col min="3892" max="3892" width="19.42578125" style="7" bestFit="1" customWidth="1"/>
    <col min="3893" max="3894" width="9.28515625" style="7" bestFit="1" customWidth="1"/>
    <col min="3895" max="3895" width="10.42578125" style="7" bestFit="1" customWidth="1"/>
    <col min="3896" max="3896" width="19.42578125" style="7" bestFit="1" customWidth="1"/>
    <col min="3897" max="3897" width="10.7109375" style="7" bestFit="1" customWidth="1"/>
    <col min="3898" max="3898" width="10.42578125" style="7" bestFit="1" customWidth="1"/>
    <col min="3899" max="3899" width="11.42578125" style="7" bestFit="1" customWidth="1"/>
    <col min="3900" max="3900" width="7.42578125" style="7" bestFit="1" customWidth="1"/>
    <col min="3901" max="3901" width="9.42578125" style="7" bestFit="1" customWidth="1"/>
    <col min="3902" max="3902" width="8.42578125" style="7" bestFit="1" customWidth="1"/>
    <col min="3903" max="3903" width="9.140625" style="7" bestFit="1" customWidth="1"/>
    <col min="3904" max="3904" width="9" style="7" bestFit="1" customWidth="1"/>
    <col min="3905" max="3905" width="8.7109375" style="7" bestFit="1" customWidth="1"/>
    <col min="3906" max="3906" width="9.42578125" style="7" bestFit="1" customWidth="1"/>
    <col min="3907" max="3907" width="19.42578125" style="7" bestFit="1" customWidth="1"/>
    <col min="3908" max="3908" width="8" style="7" bestFit="1" customWidth="1"/>
    <col min="3909" max="3909" width="7.42578125" style="7" bestFit="1" customWidth="1"/>
    <col min="3910" max="3910" width="9.28515625" style="7" bestFit="1" customWidth="1"/>
    <col min="3911" max="3911" width="8.42578125" style="7" bestFit="1" customWidth="1"/>
    <col min="3912" max="3912" width="9" style="7" bestFit="1" customWidth="1"/>
    <col min="3913" max="3913" width="9.140625" style="7" bestFit="1" customWidth="1"/>
    <col min="3914" max="3914" width="7.42578125" style="7" bestFit="1" customWidth="1"/>
    <col min="3915" max="3915" width="8.7109375" style="7" bestFit="1" customWidth="1"/>
    <col min="3916" max="3916" width="7.42578125" style="7" bestFit="1" customWidth="1"/>
    <col min="3917" max="3917" width="9.85546875" style="7" bestFit="1" customWidth="1"/>
    <col min="3918" max="3918" width="7.85546875" style="7" bestFit="1" customWidth="1"/>
    <col min="3919" max="3920" width="9.42578125" style="7" bestFit="1" customWidth="1"/>
    <col min="3921" max="3922" width="8.140625" style="7" bestFit="1" customWidth="1"/>
    <col min="3923" max="3923" width="9.85546875" style="7" bestFit="1" customWidth="1"/>
    <col min="3924" max="3924" width="11" style="7" bestFit="1" customWidth="1"/>
    <col min="3925" max="3925" width="9.28515625" style="7" bestFit="1" customWidth="1"/>
    <col min="3926" max="3926" width="8.42578125" style="7" bestFit="1" customWidth="1"/>
    <col min="3927" max="3927" width="9.7109375" style="7" bestFit="1" customWidth="1"/>
    <col min="3928" max="3928" width="9.85546875" style="7" bestFit="1" customWidth="1"/>
    <col min="3929" max="3929" width="9.42578125" style="7" bestFit="1" customWidth="1"/>
    <col min="3930" max="3930" width="9" style="7" bestFit="1" customWidth="1"/>
    <col min="3931" max="3931" width="11.42578125" style="7" bestFit="1" customWidth="1"/>
    <col min="3932" max="3932" width="10.42578125" style="7" bestFit="1" customWidth="1"/>
    <col min="3933" max="3933" width="8.7109375" style="7" bestFit="1" customWidth="1"/>
    <col min="3934" max="3934" width="8" style="7" bestFit="1" customWidth="1"/>
    <col min="3935" max="3935" width="9.42578125" style="7" bestFit="1" customWidth="1"/>
    <col min="3936" max="3937" width="19.42578125" style="7" bestFit="1" customWidth="1"/>
    <col min="3938" max="3938" width="11" style="7" bestFit="1" customWidth="1"/>
    <col min="3939" max="3939" width="15" style="7" bestFit="1" customWidth="1"/>
    <col min="3940" max="3940" width="10.140625" style="7" bestFit="1" customWidth="1"/>
    <col min="3941" max="3941" width="9.42578125" style="7" bestFit="1" customWidth="1"/>
    <col min="3942" max="3942" width="9.28515625" style="7" bestFit="1" customWidth="1"/>
    <col min="3943" max="3943" width="12" style="7" bestFit="1" customWidth="1"/>
    <col min="3944" max="3944" width="12.140625" style="7" bestFit="1" customWidth="1"/>
    <col min="3945" max="3945" width="7.42578125" style="7" bestFit="1" customWidth="1"/>
    <col min="3946" max="3946" width="8.140625" style="7" bestFit="1" customWidth="1"/>
    <col min="3947" max="3947" width="9" style="7" bestFit="1" customWidth="1"/>
    <col min="3948" max="3948" width="19.42578125" style="7" bestFit="1" customWidth="1"/>
    <col min="3949" max="3950" width="8.42578125" style="7" bestFit="1" customWidth="1"/>
    <col min="3951" max="3951" width="19.42578125" style="7" bestFit="1" customWidth="1"/>
    <col min="3952" max="3952" width="9" style="7" bestFit="1" customWidth="1"/>
    <col min="3953" max="3953" width="10.7109375" style="7" bestFit="1" customWidth="1"/>
    <col min="3954" max="3954" width="9.42578125" style="7" bestFit="1" customWidth="1"/>
    <col min="3955" max="3955" width="12.7109375" style="7" bestFit="1" customWidth="1"/>
    <col min="3956" max="3956" width="9.7109375" style="7" bestFit="1" customWidth="1"/>
    <col min="3957" max="3957" width="11.42578125" style="7" bestFit="1" customWidth="1"/>
    <col min="3958" max="3958" width="13" style="7" bestFit="1" customWidth="1"/>
    <col min="3959" max="3959" width="10.85546875" style="7" bestFit="1" customWidth="1"/>
    <col min="3960" max="3960" width="8.42578125" style="7" bestFit="1" customWidth="1"/>
    <col min="3961" max="3961" width="11" style="7" bestFit="1" customWidth="1"/>
    <col min="3962" max="3962" width="8.42578125" style="7" bestFit="1" customWidth="1"/>
    <col min="3963" max="3963" width="11.85546875" style="7" bestFit="1" customWidth="1"/>
    <col min="3964" max="3964" width="9.85546875" style="7" bestFit="1" customWidth="1"/>
    <col min="3965" max="3965" width="9" style="7" bestFit="1" customWidth="1"/>
    <col min="3966" max="3966" width="11.85546875" style="7" bestFit="1" customWidth="1"/>
    <col min="3967" max="3967" width="8.7109375" style="7" bestFit="1" customWidth="1"/>
    <col min="3968" max="3968" width="7.42578125" style="7" bestFit="1" customWidth="1"/>
    <col min="3969" max="3969" width="14.28515625" style="7" bestFit="1" customWidth="1"/>
    <col min="3970" max="3970" width="11.42578125" style="7" bestFit="1" customWidth="1"/>
    <col min="3971" max="3971" width="19.42578125" style="7" bestFit="1" customWidth="1"/>
    <col min="3972" max="3972" width="9.85546875" style="7" bestFit="1" customWidth="1"/>
    <col min="3973" max="3974" width="10.42578125" style="7" bestFit="1" customWidth="1"/>
    <col min="3975" max="3975" width="7.42578125" style="7" bestFit="1" customWidth="1"/>
    <col min="3976" max="3976" width="11.28515625" style="7" bestFit="1" customWidth="1"/>
    <col min="3977" max="3977" width="9.42578125" style="7" bestFit="1" customWidth="1"/>
    <col min="3978" max="3978" width="9.7109375" style="7" bestFit="1" customWidth="1"/>
    <col min="3979" max="3979" width="10.7109375" style="7" bestFit="1" customWidth="1"/>
    <col min="3980" max="3980" width="10.140625" style="7" bestFit="1" customWidth="1"/>
    <col min="3981" max="3982" width="7.42578125" style="7" bestFit="1" customWidth="1"/>
    <col min="3983" max="3984" width="19.42578125" style="7" bestFit="1" customWidth="1"/>
    <col min="3985" max="3985" width="9.7109375" style="7" bestFit="1" customWidth="1"/>
    <col min="3986" max="3986" width="8.42578125" style="7" bestFit="1" customWidth="1"/>
    <col min="3987" max="3987" width="8" style="7" bestFit="1" customWidth="1"/>
    <col min="3988" max="3988" width="9.7109375" style="7" bestFit="1" customWidth="1"/>
    <col min="3989" max="3989" width="8.42578125" style="7" bestFit="1" customWidth="1"/>
    <col min="3990" max="3990" width="10.42578125" style="7" bestFit="1" customWidth="1"/>
    <col min="3991" max="3991" width="9.85546875" style="7" bestFit="1" customWidth="1"/>
    <col min="3992" max="3992" width="9.140625" style="7" bestFit="1" customWidth="1"/>
    <col min="3993" max="3993" width="10.140625" style="7" bestFit="1" customWidth="1"/>
    <col min="3994" max="3994" width="10.28515625" style="7" bestFit="1" customWidth="1"/>
    <col min="3995" max="3995" width="10.85546875" style="7" bestFit="1" customWidth="1"/>
    <col min="3996" max="3996" width="7.42578125" style="7" bestFit="1" customWidth="1"/>
    <col min="3997" max="3997" width="9.28515625" style="7" bestFit="1" customWidth="1"/>
    <col min="3998" max="3998" width="11.85546875" style="7" bestFit="1" customWidth="1"/>
    <col min="3999" max="3999" width="19.42578125" style="7" bestFit="1" customWidth="1"/>
    <col min="4000" max="4000" width="9.85546875" style="7" bestFit="1" customWidth="1"/>
    <col min="4001" max="4001" width="10.42578125" style="7" bestFit="1" customWidth="1"/>
    <col min="4002" max="4002" width="10.28515625" style="7" bestFit="1" customWidth="1"/>
    <col min="4003" max="4003" width="8.7109375" style="7" bestFit="1" customWidth="1"/>
    <col min="4004" max="4004" width="8.42578125" style="7" bestFit="1" customWidth="1"/>
    <col min="4005" max="4005" width="9" style="7" bestFit="1" customWidth="1"/>
    <col min="4006" max="4006" width="9.28515625" style="7" bestFit="1" customWidth="1"/>
    <col min="4007" max="4007" width="9.7109375" style="7" bestFit="1" customWidth="1"/>
    <col min="4008" max="4017" width="19.42578125" style="7" bestFit="1" customWidth="1"/>
    <col min="4018" max="4018" width="9.140625" style="7" bestFit="1" customWidth="1"/>
    <col min="4019" max="4020" width="19.42578125" style="7" bestFit="1" customWidth="1"/>
    <col min="4021" max="4021" width="8.7109375" style="7" bestFit="1" customWidth="1"/>
    <col min="4022" max="4059" width="19.42578125" style="7" bestFit="1" customWidth="1"/>
    <col min="4060" max="4060" width="11.42578125" style="7" bestFit="1" customWidth="1"/>
    <col min="4061" max="4067" width="19.42578125" style="7" bestFit="1" customWidth="1"/>
    <col min="4068" max="4068" width="9.140625" style="7" bestFit="1" customWidth="1"/>
    <col min="4069" max="4072" width="19.42578125" style="7" bestFit="1" customWidth="1"/>
    <col min="4073" max="4073" width="9.42578125" style="7" bestFit="1" customWidth="1"/>
    <col min="4074" max="4074" width="9" style="7" bestFit="1" customWidth="1"/>
    <col min="4075" max="4075" width="11.85546875" style="7" bestFit="1" customWidth="1"/>
    <col min="4076" max="4076" width="10.42578125" style="7" bestFit="1" customWidth="1"/>
    <col min="4077" max="4077" width="8" style="7" bestFit="1" customWidth="1"/>
    <col min="4078" max="4110" width="19.42578125" style="7" bestFit="1" customWidth="1"/>
    <col min="4111" max="4111" width="11.42578125" style="7" bestFit="1" customWidth="1"/>
    <col min="4112" max="4113" width="19.42578125" style="7" bestFit="1" customWidth="1"/>
    <col min="4114" max="4114" width="9.7109375" style="7" bestFit="1" customWidth="1"/>
    <col min="4115" max="4115" width="19.42578125" style="7" bestFit="1" customWidth="1"/>
    <col min="4116" max="4116" width="7.42578125" style="7" bestFit="1" customWidth="1"/>
    <col min="4117" max="4118" width="19.42578125" style="7" bestFit="1" customWidth="1"/>
    <col min="4119" max="4119" width="7.85546875" style="7" bestFit="1" customWidth="1"/>
    <col min="4120" max="4124" width="19.42578125" style="7" bestFit="1" customWidth="1"/>
    <col min="4125" max="4125" width="9.85546875" style="7" bestFit="1" customWidth="1"/>
    <col min="4126" max="4128" width="19.42578125" style="7" bestFit="1" customWidth="1"/>
    <col min="4129" max="4129" width="11.28515625" style="7" bestFit="1" customWidth="1"/>
    <col min="4130" max="4134" width="19.42578125" style="7" bestFit="1" customWidth="1"/>
    <col min="4135" max="4135" width="7.42578125" style="7" bestFit="1" customWidth="1"/>
    <col min="4136" max="4136" width="16" style="7" bestFit="1" customWidth="1"/>
    <col min="4137" max="4137" width="9.85546875" style="7" bestFit="1" customWidth="1"/>
    <col min="4138" max="4138" width="9.140625" style="7" bestFit="1" customWidth="1"/>
    <col min="4139" max="4139" width="11.28515625" style="7" bestFit="1" customWidth="1"/>
    <col min="4140" max="4140" width="9.28515625" style="7" bestFit="1" customWidth="1"/>
    <col min="4141" max="4141" width="8.42578125" style="7" bestFit="1" customWidth="1"/>
    <col min="4142" max="4142" width="9.42578125" style="7" bestFit="1" customWidth="1"/>
    <col min="4143" max="4143" width="12.42578125" style="7"/>
    <col min="4144" max="4144" width="9.140625" style="7" bestFit="1" customWidth="1"/>
    <col min="4145" max="4145" width="8.7109375" style="7" bestFit="1" customWidth="1"/>
    <col min="4146" max="4146" width="11.28515625" style="7" bestFit="1" customWidth="1"/>
    <col min="4147" max="4147" width="12" style="7" bestFit="1" customWidth="1"/>
    <col min="4148" max="4148" width="12.7109375" style="7" bestFit="1" customWidth="1"/>
    <col min="4149" max="4149" width="11.85546875" style="7" bestFit="1" customWidth="1"/>
    <col min="4150" max="4150" width="8.7109375" style="7" bestFit="1" customWidth="1"/>
    <col min="4151" max="4151" width="10.42578125" style="7" bestFit="1" customWidth="1"/>
    <col min="4152" max="4153" width="8.42578125" style="7" bestFit="1" customWidth="1"/>
    <col min="4154" max="4154" width="9.28515625" style="7" bestFit="1" customWidth="1"/>
    <col min="4155" max="4155" width="10.85546875" style="7" bestFit="1" customWidth="1"/>
    <col min="4156" max="4156" width="8.42578125" style="7" bestFit="1" customWidth="1"/>
    <col min="4157" max="4157" width="10.7109375" style="7" bestFit="1" customWidth="1"/>
    <col min="4158" max="4158" width="10.85546875" style="7" bestFit="1" customWidth="1"/>
    <col min="4159" max="4159" width="9.28515625" style="7" bestFit="1" customWidth="1"/>
    <col min="4160" max="4160" width="7.42578125" style="7" bestFit="1" customWidth="1"/>
    <col min="4161" max="4161" width="8.7109375" style="7" bestFit="1" customWidth="1"/>
    <col min="4162" max="4162" width="19.42578125" style="7" bestFit="1" customWidth="1"/>
    <col min="4163" max="4163" width="7.42578125" style="7" bestFit="1" customWidth="1"/>
    <col min="4164" max="4164" width="9.7109375" style="7" bestFit="1" customWidth="1"/>
    <col min="4165" max="4165" width="11.85546875" style="7" bestFit="1" customWidth="1"/>
    <col min="4166" max="4166" width="11" style="7" bestFit="1" customWidth="1"/>
    <col min="4167" max="4168" width="9.7109375" style="7" bestFit="1" customWidth="1"/>
    <col min="4169" max="4169" width="7.85546875" style="7" bestFit="1" customWidth="1"/>
    <col min="4170" max="4170" width="7.42578125" style="7" bestFit="1" customWidth="1"/>
    <col min="4171" max="4171" width="8.42578125" style="7" bestFit="1" customWidth="1"/>
    <col min="4172" max="4172" width="10.28515625" style="7" bestFit="1" customWidth="1"/>
    <col min="4173" max="4173" width="12.140625" style="7" bestFit="1" customWidth="1"/>
    <col min="4174" max="4174" width="9.28515625" style="7" bestFit="1" customWidth="1"/>
    <col min="4175" max="4175" width="10.85546875" style="7" bestFit="1" customWidth="1"/>
    <col min="4176" max="4176" width="10.140625" style="7" bestFit="1" customWidth="1"/>
    <col min="4177" max="4177" width="9.85546875" style="7" bestFit="1" customWidth="1"/>
    <col min="4178" max="4178" width="10.85546875" style="7" bestFit="1" customWidth="1"/>
    <col min="4179" max="4179" width="7.85546875" style="7" bestFit="1" customWidth="1"/>
    <col min="4180" max="4181" width="8.42578125" style="7" bestFit="1" customWidth="1"/>
    <col min="4182" max="4182" width="8.140625" style="7" bestFit="1" customWidth="1"/>
    <col min="4183" max="4183" width="10.7109375" style="7" bestFit="1" customWidth="1"/>
    <col min="4184" max="4184" width="9.85546875" style="7" bestFit="1" customWidth="1"/>
    <col min="4185" max="4185" width="12" style="7" bestFit="1" customWidth="1"/>
    <col min="4186" max="4186" width="12.42578125" style="7" bestFit="1"/>
    <col min="4187" max="4187" width="10.7109375" style="7" bestFit="1" customWidth="1"/>
    <col min="4188" max="4188" width="10.85546875" style="7" bestFit="1" customWidth="1"/>
    <col min="4189" max="4189" width="9.28515625" style="7" bestFit="1" customWidth="1"/>
    <col min="4190" max="4190" width="9.7109375" style="7" bestFit="1" customWidth="1"/>
    <col min="4191" max="4191" width="9.28515625" style="7" bestFit="1" customWidth="1"/>
    <col min="4192" max="4192" width="9.140625" style="7" bestFit="1" customWidth="1"/>
    <col min="4193" max="4193" width="10.28515625" style="7" bestFit="1" customWidth="1"/>
    <col min="4194" max="4194" width="13.28515625" style="7" bestFit="1" customWidth="1"/>
    <col min="4195" max="4195" width="9" style="7" bestFit="1" customWidth="1"/>
    <col min="4196" max="4196" width="8.42578125" style="7" bestFit="1" customWidth="1"/>
    <col min="4197" max="4197" width="11" style="7" bestFit="1" customWidth="1"/>
    <col min="4198" max="4198" width="8.7109375" style="7" bestFit="1" customWidth="1"/>
    <col min="4199" max="4199" width="10.28515625" style="7" bestFit="1" customWidth="1"/>
    <col min="4200" max="4200" width="7.85546875" style="7" bestFit="1" customWidth="1"/>
    <col min="4201" max="4201" width="9.42578125" style="7" bestFit="1" customWidth="1"/>
    <col min="4202" max="4202" width="9.85546875" style="7" bestFit="1" customWidth="1"/>
    <col min="4203" max="4203" width="9" style="7" bestFit="1" customWidth="1"/>
    <col min="4204" max="4204" width="9.28515625" style="7" bestFit="1" customWidth="1"/>
    <col min="4205" max="4205" width="10.42578125" style="7" bestFit="1" customWidth="1"/>
    <col min="4206" max="4206" width="8.42578125" style="7" bestFit="1" customWidth="1"/>
    <col min="4207" max="4207" width="19.42578125" style="7" bestFit="1" customWidth="1"/>
    <col min="4208" max="4208" width="8" style="7" bestFit="1" customWidth="1"/>
    <col min="4209" max="4209" width="7.85546875" style="7" bestFit="1" customWidth="1"/>
    <col min="4210" max="4210" width="11.85546875" style="7" bestFit="1" customWidth="1"/>
    <col min="4211" max="4211" width="9.42578125" style="7" bestFit="1" customWidth="1"/>
    <col min="4212" max="4212" width="19.42578125" style="7" bestFit="1" customWidth="1"/>
    <col min="4213" max="4213" width="8.42578125" style="7" bestFit="1" customWidth="1"/>
    <col min="4214" max="4214" width="9.85546875" style="7" bestFit="1" customWidth="1"/>
    <col min="4215" max="4215" width="7.42578125" style="7" bestFit="1" customWidth="1"/>
    <col min="4216" max="4216" width="10.140625" style="7" bestFit="1" customWidth="1"/>
    <col min="4217" max="4217" width="10.7109375" style="7" bestFit="1" customWidth="1"/>
    <col min="4218" max="4218" width="19.42578125" style="7" bestFit="1" customWidth="1"/>
    <col min="4219" max="4219" width="12.140625" style="7" bestFit="1" customWidth="1"/>
    <col min="4220" max="4220" width="11.28515625" style="7" bestFit="1" customWidth="1"/>
    <col min="4221" max="4221" width="9.7109375" style="7" bestFit="1" customWidth="1"/>
    <col min="4222" max="4222" width="19.42578125" style="7" bestFit="1" customWidth="1"/>
    <col min="4223" max="4223" width="11.42578125" style="7" bestFit="1" customWidth="1"/>
    <col min="4224" max="4224" width="19.42578125" style="7" bestFit="1" customWidth="1"/>
    <col min="4225" max="4225" width="8.140625" style="7" bestFit="1" customWidth="1"/>
    <col min="4226" max="4226" width="19.42578125" style="7" bestFit="1" customWidth="1"/>
    <col min="4227" max="4227" width="9.7109375" style="7" bestFit="1" customWidth="1"/>
    <col min="4228" max="4228" width="19.42578125" style="7" bestFit="1" customWidth="1"/>
    <col min="4229" max="4229" width="8.42578125" style="7" bestFit="1" customWidth="1"/>
    <col min="4230" max="4233" width="19.42578125" style="7" bestFit="1" customWidth="1"/>
    <col min="4234" max="4234" width="9.140625" style="7" bestFit="1" customWidth="1"/>
    <col min="4235" max="4235" width="19.42578125" style="7" bestFit="1" customWidth="1"/>
    <col min="4236" max="4236" width="11.28515625" style="7" bestFit="1" customWidth="1"/>
    <col min="4237" max="4259" width="19.42578125" style="7" bestFit="1" customWidth="1"/>
    <col min="4260" max="4260" width="8.42578125" style="7" bestFit="1" customWidth="1"/>
    <col min="4261" max="4266" width="19.42578125" style="7" bestFit="1" customWidth="1"/>
    <col min="4267" max="4267" width="8.42578125" style="7" bestFit="1" customWidth="1"/>
    <col min="4268" max="4302" width="19.42578125" style="7" bestFit="1" customWidth="1"/>
    <col min="4303" max="4303" width="8.140625" style="7" bestFit="1" customWidth="1"/>
    <col min="4304" max="4304" width="19.42578125" style="7" bestFit="1" customWidth="1"/>
    <col min="4305" max="4305" width="9.28515625" style="7" bestFit="1" customWidth="1"/>
    <col min="4306" max="4306" width="11.28515625" style="7" bestFit="1" customWidth="1"/>
    <col min="4307" max="4307" width="19.42578125" style="7" bestFit="1" customWidth="1"/>
    <col min="4308" max="4308" width="9.28515625" style="7" bestFit="1" customWidth="1"/>
    <col min="4309" max="4311" width="19.42578125" style="7" bestFit="1" customWidth="1"/>
    <col min="4312" max="4312" width="8" style="7" bestFit="1" customWidth="1"/>
    <col min="4313" max="4313" width="8.7109375" style="7" bestFit="1" customWidth="1"/>
    <col min="4314" max="4314" width="9.28515625" style="7" bestFit="1" customWidth="1"/>
    <col min="4315" max="4315" width="10.28515625" style="7" bestFit="1" customWidth="1"/>
    <col min="4316" max="4318" width="19.42578125" style="7" bestFit="1" customWidth="1"/>
    <col min="4319" max="4319" width="9.85546875" style="7" bestFit="1" customWidth="1"/>
    <col min="4320" max="4321" width="8.42578125" style="7" bestFit="1" customWidth="1"/>
    <col min="4322" max="4322" width="19.42578125" style="7" bestFit="1" customWidth="1"/>
    <col min="4323" max="4323" width="10.42578125" style="7" bestFit="1" customWidth="1"/>
    <col min="4324" max="4324" width="9.140625" style="7" bestFit="1" customWidth="1"/>
    <col min="4325" max="4371" width="19.42578125" style="7" bestFit="1" customWidth="1"/>
    <col min="4372" max="4372" width="11.42578125" style="7" bestFit="1" customWidth="1"/>
    <col min="4373" max="4378" width="19.42578125" style="7" bestFit="1" customWidth="1"/>
    <col min="4379" max="4379" width="9.7109375" style="7" bestFit="1" customWidth="1"/>
    <col min="4380" max="4381" width="19.42578125" style="7" bestFit="1" customWidth="1"/>
    <col min="4382" max="4382" width="9.7109375" style="7" bestFit="1" customWidth="1"/>
    <col min="4383" max="4383" width="19.42578125" style="7" bestFit="1" customWidth="1"/>
    <col min="4384" max="4384" width="8.42578125" style="7" bestFit="1" customWidth="1"/>
    <col min="4385" max="4385" width="7.28515625" style="7" bestFit="1" customWidth="1"/>
    <col min="4386" max="4392" width="19.42578125" style="7" bestFit="1" customWidth="1"/>
    <col min="4393" max="4393" width="8.7109375" style="7" bestFit="1" customWidth="1"/>
    <col min="4394" max="4403" width="19.42578125" style="7" bestFit="1" customWidth="1"/>
    <col min="4404" max="4404" width="8" style="7" bestFit="1" customWidth="1"/>
    <col min="4405" max="4405" width="9.28515625" style="7" bestFit="1" customWidth="1"/>
    <col min="4406" max="4406" width="8.7109375" style="7" bestFit="1" customWidth="1"/>
    <col min="4407" max="4407" width="9.7109375" style="7" bestFit="1" customWidth="1"/>
    <col min="4408" max="4408" width="9.140625" style="7" bestFit="1" customWidth="1"/>
    <col min="4409" max="4409" width="8.42578125" style="7" bestFit="1" customWidth="1"/>
    <col min="4410" max="4410" width="7" style="7" bestFit="1" customWidth="1"/>
    <col min="4411" max="4411" width="13.7109375" style="7" bestFit="1" customWidth="1"/>
    <col min="4412" max="4412" width="11" style="7" bestFit="1" customWidth="1"/>
    <col min="4413" max="4413" width="10.28515625" style="7" bestFit="1" customWidth="1"/>
    <col min="4414" max="4414" width="9.7109375" style="7" bestFit="1" customWidth="1"/>
    <col min="4415" max="4415" width="8.140625" style="7" bestFit="1" customWidth="1"/>
    <col min="4416" max="4416" width="10.42578125" style="7" bestFit="1" customWidth="1"/>
    <col min="4417" max="4417" width="10.85546875" style="7" bestFit="1" customWidth="1"/>
    <col min="4418" max="4418" width="10.7109375" style="7" bestFit="1" customWidth="1"/>
    <col min="4419" max="4419" width="7" style="7" bestFit="1" customWidth="1"/>
    <col min="4420" max="4420" width="7.85546875" style="7" bestFit="1" customWidth="1"/>
    <col min="4421" max="4421" width="6.85546875" style="7" bestFit="1" customWidth="1"/>
    <col min="4422" max="4422" width="5.140625" style="7" bestFit="1" customWidth="1"/>
    <col min="4423" max="4423" width="8.42578125" style="7" bestFit="1" customWidth="1"/>
    <col min="4424" max="4424" width="7.85546875" style="7" bestFit="1" customWidth="1"/>
    <col min="4425" max="4425" width="11" style="7" bestFit="1" customWidth="1"/>
    <col min="4426" max="4426" width="7.42578125" style="7" bestFit="1" customWidth="1"/>
    <col min="4427" max="4427" width="7" style="7" bestFit="1" customWidth="1"/>
    <col min="4428" max="4428" width="11.42578125" style="7" bestFit="1" customWidth="1"/>
    <col min="4429" max="4429" width="8.42578125" style="7" bestFit="1" customWidth="1"/>
    <col min="4430" max="4430" width="8" style="7" bestFit="1" customWidth="1"/>
    <col min="4431" max="4431" width="6.7109375" style="7" bestFit="1" customWidth="1"/>
    <col min="4432" max="4432" width="10.42578125" style="7" bestFit="1" customWidth="1"/>
    <col min="4433" max="4433" width="9" style="7" bestFit="1" customWidth="1"/>
    <col min="4434" max="4434" width="10.42578125" style="7" bestFit="1" customWidth="1"/>
    <col min="4435" max="4435" width="8.140625" style="7" bestFit="1" customWidth="1"/>
    <col min="4436" max="4436" width="10.28515625" style="7" bestFit="1" customWidth="1"/>
    <col min="4437" max="4437" width="7.85546875" style="7" bestFit="1" customWidth="1"/>
    <col min="4438" max="4438" width="7.28515625" style="7" bestFit="1" customWidth="1"/>
    <col min="4439" max="4439" width="8.7109375" style="7" bestFit="1" customWidth="1"/>
    <col min="4440" max="4440" width="9.140625" style="7" bestFit="1" customWidth="1"/>
    <col min="4441" max="4442" width="9" style="7" bestFit="1" customWidth="1"/>
    <col min="4443" max="4443" width="8.42578125" style="7" bestFit="1" customWidth="1"/>
    <col min="4444" max="4444" width="10.28515625" style="7" bestFit="1" customWidth="1"/>
    <col min="4445" max="4446" width="7.42578125" style="7" bestFit="1" customWidth="1"/>
    <col min="4447" max="4447" width="8.42578125" style="7" bestFit="1" customWidth="1"/>
    <col min="4448" max="4448" width="10.42578125" style="7" bestFit="1" customWidth="1"/>
    <col min="4449" max="4449" width="8.42578125" style="7" bestFit="1" customWidth="1"/>
    <col min="4450" max="4450" width="7.42578125" style="7" bestFit="1" customWidth="1"/>
    <col min="4451" max="4451" width="8.42578125" style="7" bestFit="1" customWidth="1"/>
    <col min="4452" max="4452" width="7.85546875" style="7" bestFit="1" customWidth="1"/>
    <col min="4453" max="4453" width="12.42578125" style="7"/>
    <col min="4454" max="4454" width="6.7109375" style="7" bestFit="1" customWidth="1"/>
    <col min="4455" max="4457" width="8.42578125" style="7" bestFit="1" customWidth="1"/>
    <col min="4458" max="4458" width="7.42578125" style="7" bestFit="1" customWidth="1"/>
    <col min="4459" max="4459" width="8.140625" style="7" bestFit="1" customWidth="1"/>
    <col min="4460" max="4460" width="9.140625" style="7" bestFit="1" customWidth="1"/>
    <col min="4461" max="4461" width="10.28515625" style="7" bestFit="1" customWidth="1"/>
    <col min="4462" max="4462" width="9.28515625" style="7" bestFit="1" customWidth="1"/>
    <col min="4463" max="4463" width="10.140625" style="7" bestFit="1" customWidth="1"/>
    <col min="4464" max="4464" width="8.7109375" style="7" bestFit="1" customWidth="1"/>
    <col min="4465" max="4465" width="10.28515625" style="7" bestFit="1" customWidth="1"/>
    <col min="4466" max="4466" width="8.140625" style="7" bestFit="1" customWidth="1"/>
    <col min="4467" max="4467" width="7.28515625" style="7" bestFit="1" customWidth="1"/>
    <col min="4468" max="4468" width="10.140625" style="7" bestFit="1" customWidth="1"/>
    <col min="4469" max="4469" width="6.42578125" style="7" bestFit="1" customWidth="1"/>
    <col min="4470" max="4470" width="8.7109375" style="7" bestFit="1" customWidth="1"/>
    <col min="4471" max="4471" width="7" style="7" bestFit="1" customWidth="1"/>
    <col min="4472" max="4472" width="9.140625" style="7" bestFit="1" customWidth="1"/>
    <col min="4473" max="4473" width="9.42578125" style="7" bestFit="1" customWidth="1"/>
    <col min="4474" max="4474" width="9.140625" style="7" bestFit="1" customWidth="1"/>
    <col min="4475" max="4475" width="7.28515625" style="7" bestFit="1" customWidth="1"/>
    <col min="4476" max="4476" width="8.7109375" style="7" bestFit="1" customWidth="1"/>
    <col min="4477" max="4477" width="10.140625" style="7" bestFit="1" customWidth="1"/>
    <col min="4478" max="4478" width="8.42578125" style="7" bestFit="1" customWidth="1"/>
    <col min="4479" max="4479" width="9.42578125" style="7" bestFit="1" customWidth="1"/>
    <col min="4480" max="4480" width="7" style="7" bestFit="1" customWidth="1"/>
    <col min="4481" max="4481" width="8.42578125" style="7" bestFit="1" customWidth="1"/>
    <col min="4482" max="4482" width="9.28515625" style="7" bestFit="1" customWidth="1"/>
    <col min="4483" max="4483" width="7.85546875" style="7" bestFit="1" customWidth="1"/>
    <col min="4484" max="4485" width="7.28515625" style="7" bestFit="1" customWidth="1"/>
    <col min="4486" max="4486" width="8.42578125" style="7" bestFit="1" customWidth="1"/>
    <col min="4487" max="4487" width="9.42578125" style="7" bestFit="1" customWidth="1"/>
    <col min="4488" max="4488" width="7.42578125" style="7" bestFit="1" customWidth="1"/>
    <col min="4489" max="4489" width="8.140625" style="7" bestFit="1" customWidth="1"/>
    <col min="4490" max="4490" width="7.42578125" style="7" bestFit="1" customWidth="1"/>
    <col min="4491" max="4491" width="8.42578125" style="7" bestFit="1" customWidth="1"/>
    <col min="4492" max="4492" width="9.140625" style="7" bestFit="1" customWidth="1"/>
    <col min="4493" max="4493" width="8.42578125" style="7" bestFit="1" customWidth="1"/>
    <col min="4494" max="4494" width="11.42578125" style="7" bestFit="1" customWidth="1"/>
    <col min="4495" max="4495" width="19.42578125" style="7" bestFit="1" customWidth="1"/>
    <col min="4496" max="4496" width="8.7109375" style="7" bestFit="1" customWidth="1"/>
    <col min="4497" max="4497" width="10.85546875" style="7" bestFit="1" customWidth="1"/>
    <col min="4498" max="4498" width="10.28515625" style="7" bestFit="1" customWidth="1"/>
    <col min="4499" max="4499" width="6.85546875" style="7" bestFit="1" customWidth="1"/>
    <col min="4500" max="4500" width="8.140625" style="7" bestFit="1" customWidth="1"/>
    <col min="4501" max="4501" width="7.42578125" style="7" bestFit="1" customWidth="1"/>
    <col min="4502" max="4502" width="9.28515625" style="7" bestFit="1" customWidth="1"/>
    <col min="4503" max="4503" width="8.42578125" style="7" bestFit="1" customWidth="1"/>
    <col min="4504" max="4504" width="9" style="7" bestFit="1" customWidth="1"/>
    <col min="4505" max="4505" width="10.7109375" style="7" bestFit="1" customWidth="1"/>
    <col min="4506" max="4506" width="9" style="7" bestFit="1" customWidth="1"/>
    <col min="4507" max="4507" width="6.140625" style="7" bestFit="1" customWidth="1"/>
    <col min="4508" max="4508" width="12.140625" style="7" bestFit="1" customWidth="1"/>
    <col min="4509" max="4509" width="8.42578125" style="7" bestFit="1" customWidth="1"/>
    <col min="4510" max="4510" width="8.7109375" style="7" bestFit="1" customWidth="1"/>
    <col min="4511" max="4511" width="7.85546875" style="7" bestFit="1" customWidth="1"/>
    <col min="4512" max="4512" width="8.42578125" style="7" bestFit="1" customWidth="1"/>
    <col min="4513" max="4513" width="10.7109375" style="7" bestFit="1" customWidth="1"/>
    <col min="4514" max="4514" width="6.42578125" style="7" bestFit="1" customWidth="1"/>
    <col min="4515" max="4515" width="8" style="7" bestFit="1" customWidth="1"/>
    <col min="4516" max="4516" width="8.7109375" style="7" bestFit="1" customWidth="1"/>
    <col min="4517" max="4517" width="10.85546875" style="7" bestFit="1" customWidth="1"/>
    <col min="4518" max="4518" width="7.42578125" style="7" bestFit="1" customWidth="1"/>
    <col min="4519" max="4519" width="7.28515625" style="7" bestFit="1" customWidth="1"/>
    <col min="4520" max="4520" width="8.42578125" style="7" bestFit="1" customWidth="1"/>
    <col min="4521" max="4521" width="7.28515625" style="7" bestFit="1" customWidth="1"/>
    <col min="4522" max="4522" width="7.42578125" style="7" bestFit="1" customWidth="1"/>
    <col min="4523" max="4523" width="9" style="7" bestFit="1" customWidth="1"/>
    <col min="4524" max="4525" width="7.42578125" style="7" bestFit="1" customWidth="1"/>
    <col min="4526" max="4526" width="6.7109375" style="7" bestFit="1" customWidth="1"/>
    <col min="4527" max="4527" width="7.85546875" style="7" bestFit="1" customWidth="1"/>
    <col min="4528" max="4528" width="9" style="7" bestFit="1" customWidth="1"/>
    <col min="4529" max="4529" width="8.42578125" style="7" bestFit="1" customWidth="1"/>
    <col min="4530" max="4530" width="9.42578125" style="7" bestFit="1" customWidth="1"/>
    <col min="4531" max="4531" width="9.140625" style="7" bestFit="1" customWidth="1"/>
    <col min="4532" max="4532" width="10.7109375" style="7" bestFit="1" customWidth="1"/>
    <col min="4533" max="4533" width="9" style="7" bestFit="1" customWidth="1"/>
    <col min="4534" max="4534" width="7.85546875" style="7" bestFit="1" customWidth="1"/>
    <col min="4535" max="4535" width="10.85546875" style="7" bestFit="1" customWidth="1"/>
    <col min="4536" max="4536" width="8.42578125" style="7" bestFit="1" customWidth="1"/>
    <col min="4537" max="4537" width="8.7109375" style="7" bestFit="1" customWidth="1"/>
    <col min="4538" max="4538" width="7.28515625" style="7" bestFit="1" customWidth="1"/>
    <col min="4539" max="4539" width="10.42578125" style="7" bestFit="1" customWidth="1"/>
    <col min="4540" max="4540" width="8" style="7" bestFit="1" customWidth="1"/>
    <col min="4541" max="4541" width="8.42578125" style="7" bestFit="1" customWidth="1"/>
    <col min="4542" max="4542" width="9" style="7" bestFit="1" customWidth="1"/>
    <col min="4543" max="4543" width="8.42578125" style="7" bestFit="1" customWidth="1"/>
    <col min="4544" max="4544" width="7.42578125" style="7" bestFit="1" customWidth="1"/>
    <col min="4545" max="4545" width="8.42578125" style="7" bestFit="1" customWidth="1"/>
    <col min="4546" max="4546" width="10.85546875" style="7" bestFit="1" customWidth="1"/>
    <col min="4547" max="4547" width="7" style="7" bestFit="1" customWidth="1"/>
    <col min="4548" max="4548" width="10.42578125" style="7" bestFit="1" customWidth="1"/>
    <col min="4549" max="4549" width="8" style="7" bestFit="1" customWidth="1"/>
    <col min="4550" max="4550" width="7" style="7" bestFit="1" customWidth="1"/>
    <col min="4551" max="4552" width="8.42578125" style="7" bestFit="1" customWidth="1"/>
    <col min="4553" max="4553" width="9.140625" style="7" bestFit="1" customWidth="1"/>
    <col min="4554" max="4555" width="8.42578125" style="7" bestFit="1" customWidth="1"/>
    <col min="4556" max="4556" width="9" style="7" bestFit="1" customWidth="1"/>
    <col min="4557" max="4557" width="10.85546875" style="7" bestFit="1" customWidth="1"/>
    <col min="4558" max="4558" width="7.42578125" style="7" bestFit="1" customWidth="1"/>
    <col min="4559" max="4559" width="7.85546875" style="7" bestFit="1" customWidth="1"/>
    <col min="4560" max="4560" width="8.42578125" style="7" bestFit="1" customWidth="1"/>
    <col min="4561" max="4561" width="9.42578125" style="7" bestFit="1" customWidth="1"/>
    <col min="4562" max="4562" width="7.85546875" style="7" bestFit="1" customWidth="1"/>
    <col min="4563" max="4563" width="11.42578125" style="7" bestFit="1" customWidth="1"/>
    <col min="4564" max="4564" width="9.7109375" style="7" bestFit="1" customWidth="1"/>
    <col min="4565" max="4565" width="6.28515625" style="7" bestFit="1" customWidth="1"/>
    <col min="4566" max="4566" width="9.28515625" style="7" bestFit="1" customWidth="1"/>
    <col min="4567" max="4567" width="7.42578125" style="7" bestFit="1" customWidth="1"/>
    <col min="4568" max="4568" width="9" style="7" bestFit="1" customWidth="1"/>
    <col min="4569" max="4569" width="8" style="7" bestFit="1" customWidth="1"/>
    <col min="4570" max="4570" width="7.85546875" style="7" bestFit="1" customWidth="1"/>
    <col min="4571" max="4571" width="7.42578125" style="7" bestFit="1" customWidth="1"/>
    <col min="4572" max="4572" width="8.42578125" style="7" bestFit="1" customWidth="1"/>
    <col min="4573" max="4573" width="7.42578125" style="7" bestFit="1" customWidth="1"/>
    <col min="4574" max="4574" width="7.85546875" style="7" bestFit="1" customWidth="1"/>
    <col min="4575" max="4576" width="9.28515625" style="7" bestFit="1" customWidth="1"/>
    <col min="4577" max="4577" width="8.7109375" style="7" bestFit="1" customWidth="1"/>
    <col min="4578" max="4578" width="11.42578125" style="7" bestFit="1" customWidth="1"/>
    <col min="4579" max="4579" width="7.42578125" style="7" bestFit="1" customWidth="1"/>
    <col min="4580" max="4580" width="10.28515625" style="7" bestFit="1" customWidth="1"/>
    <col min="4581" max="4581" width="10.42578125" style="7" bestFit="1" customWidth="1"/>
    <col min="4582" max="4582" width="8.7109375" style="7" bestFit="1" customWidth="1"/>
    <col min="4583" max="4583" width="8.42578125" style="7" bestFit="1" customWidth="1"/>
    <col min="4584" max="4584" width="9.28515625" style="7" bestFit="1" customWidth="1"/>
    <col min="4585" max="4585" width="9" style="7" bestFit="1" customWidth="1"/>
    <col min="4586" max="4586" width="10.140625" style="7" bestFit="1" customWidth="1"/>
    <col min="4587" max="4587" width="8.42578125" style="7" bestFit="1" customWidth="1"/>
    <col min="4588" max="4588" width="8" style="7" bestFit="1" customWidth="1"/>
    <col min="4589" max="4589" width="7.42578125" style="7" bestFit="1" customWidth="1"/>
    <col min="4590" max="4590" width="11" style="7" bestFit="1" customWidth="1"/>
    <col min="4591" max="4591" width="9.7109375" style="7" bestFit="1" customWidth="1"/>
    <col min="4592" max="4592" width="8.42578125" style="7" bestFit="1" customWidth="1"/>
    <col min="4593" max="4593" width="9.140625" style="7" bestFit="1" customWidth="1"/>
    <col min="4594" max="4594" width="11.85546875" style="7" bestFit="1" customWidth="1"/>
    <col min="4595" max="4595" width="9.42578125" style="7" bestFit="1" customWidth="1"/>
    <col min="4596" max="4596" width="8.7109375" style="7" bestFit="1" customWidth="1"/>
    <col min="4597" max="4597" width="10.28515625" style="7" bestFit="1" customWidth="1"/>
    <col min="4598" max="4598" width="9.85546875" style="7" bestFit="1" customWidth="1"/>
    <col min="4599" max="4599" width="7.42578125" style="7" bestFit="1" customWidth="1"/>
    <col min="4600" max="4600" width="9.42578125" style="7" bestFit="1" customWidth="1"/>
    <col min="4601" max="4601" width="7.42578125" style="7" bestFit="1" customWidth="1"/>
    <col min="4602" max="4602" width="7.85546875" style="7" bestFit="1" customWidth="1"/>
    <col min="4603" max="4603" width="9.7109375" style="7" bestFit="1" customWidth="1"/>
    <col min="4604" max="4604" width="6.7109375" style="7" bestFit="1" customWidth="1"/>
    <col min="4605" max="4605" width="11.42578125" style="7" bestFit="1" customWidth="1"/>
    <col min="4606" max="4606" width="7.42578125" style="7" bestFit="1" customWidth="1"/>
    <col min="4607" max="4607" width="8.42578125" style="7" bestFit="1" customWidth="1"/>
    <col min="4608" max="4608" width="8.140625" style="7" bestFit="1" customWidth="1"/>
    <col min="4609" max="4609" width="8.42578125" style="7" bestFit="1" customWidth="1"/>
    <col min="4610" max="4610" width="9" style="7" bestFit="1" customWidth="1"/>
    <col min="4611" max="4611" width="9.42578125" style="7" bestFit="1" customWidth="1"/>
    <col min="4612" max="4612" width="7.42578125" style="7" bestFit="1" customWidth="1"/>
    <col min="4613" max="4613" width="8.42578125" style="7" bestFit="1" customWidth="1"/>
    <col min="4614" max="4614" width="8.140625" style="7" bestFit="1" customWidth="1"/>
    <col min="4615" max="4615" width="7.42578125" style="7" bestFit="1" customWidth="1"/>
    <col min="4616" max="4616" width="8.140625" style="7" bestFit="1" customWidth="1"/>
    <col min="4617" max="4617" width="11" style="7" bestFit="1" customWidth="1"/>
    <col min="4618" max="4618" width="10.140625" style="7" bestFit="1" customWidth="1"/>
    <col min="4619" max="4619" width="9.28515625" style="7" bestFit="1" customWidth="1"/>
    <col min="4620" max="4620" width="10.42578125" style="7" bestFit="1" customWidth="1"/>
    <col min="4621" max="4621" width="7" style="7" bestFit="1" customWidth="1"/>
    <col min="4622" max="4623" width="7.85546875" style="7" bestFit="1" customWidth="1"/>
    <col min="4624" max="4624" width="9.28515625" style="7" bestFit="1" customWidth="1"/>
    <col min="4625" max="4625" width="8.42578125" style="7" bestFit="1" customWidth="1"/>
    <col min="4626" max="4626" width="6.7109375" style="7" bestFit="1" customWidth="1"/>
    <col min="4627" max="4627" width="9.85546875" style="7" bestFit="1" customWidth="1"/>
    <col min="4628" max="4628" width="9.28515625" style="7" bestFit="1" customWidth="1"/>
    <col min="4629" max="4629" width="8" style="7" bestFit="1" customWidth="1"/>
    <col min="4630" max="4630" width="6.85546875" style="7" bestFit="1" customWidth="1"/>
    <col min="4631" max="4631" width="7.42578125" style="7" bestFit="1" customWidth="1"/>
    <col min="4632" max="4632" width="8.7109375" style="7" bestFit="1" customWidth="1"/>
    <col min="4633" max="4633" width="9.28515625" style="7" bestFit="1" customWidth="1"/>
    <col min="4634" max="4634" width="8.42578125" style="7" bestFit="1" customWidth="1"/>
    <col min="4635" max="4635" width="8" style="7" bestFit="1" customWidth="1"/>
    <col min="4636" max="4636" width="6.85546875" style="7" bestFit="1" customWidth="1"/>
    <col min="4637" max="4637" width="12.140625" style="7" bestFit="1" customWidth="1"/>
    <col min="4638" max="4638" width="19.42578125" style="7" bestFit="1" customWidth="1"/>
    <col min="4639" max="4639" width="7.28515625" style="7" bestFit="1" customWidth="1"/>
    <col min="4640" max="4640" width="11.42578125" style="7" bestFit="1" customWidth="1"/>
    <col min="4641" max="4641" width="9.7109375" style="7" bestFit="1" customWidth="1"/>
    <col min="4642" max="4642" width="7.42578125" style="7" bestFit="1" customWidth="1"/>
    <col min="4643" max="4643" width="10.42578125" style="7" bestFit="1" customWidth="1"/>
    <col min="4644" max="4644" width="11" style="7" bestFit="1" customWidth="1"/>
    <col min="4645" max="4645" width="10.85546875" style="7" bestFit="1" customWidth="1"/>
    <col min="4646" max="4646" width="9.28515625" style="7" bestFit="1" customWidth="1"/>
    <col min="4647" max="4647" width="9.140625" style="7" bestFit="1" customWidth="1"/>
    <col min="4648" max="4648" width="12.140625" style="7" bestFit="1" customWidth="1"/>
    <col min="4649" max="4649" width="9" style="7" bestFit="1" customWidth="1"/>
    <col min="4650" max="4650" width="6.85546875" style="7" bestFit="1" customWidth="1"/>
    <col min="4651" max="4651" width="9.42578125" style="7" bestFit="1" customWidth="1"/>
    <col min="4652" max="4652" width="8.7109375" style="7" bestFit="1" customWidth="1"/>
    <col min="4653" max="4653" width="7" style="7" bestFit="1" customWidth="1"/>
    <col min="4654" max="4654" width="6.140625" style="7" bestFit="1" customWidth="1"/>
    <col min="4655" max="4655" width="19.42578125" style="7" bestFit="1" customWidth="1"/>
    <col min="4656" max="4656" width="9.42578125" style="7" bestFit="1" customWidth="1"/>
    <col min="4657" max="4657" width="8" style="7" bestFit="1" customWidth="1"/>
    <col min="4658" max="4658" width="9.140625" style="7" bestFit="1" customWidth="1"/>
    <col min="4659" max="4659" width="7.42578125" style="7" bestFit="1" customWidth="1"/>
    <col min="4660" max="4660" width="8.42578125" style="7" bestFit="1" customWidth="1"/>
    <col min="4661" max="4661" width="8.140625" style="7" bestFit="1" customWidth="1"/>
    <col min="4662" max="4662" width="10.140625" style="7" bestFit="1" customWidth="1"/>
    <col min="4663" max="4663" width="8.42578125" style="7" bestFit="1" customWidth="1"/>
    <col min="4664" max="4664" width="9.140625" style="7" bestFit="1" customWidth="1"/>
    <col min="4665" max="4665" width="9.42578125" style="7" bestFit="1" customWidth="1"/>
    <col min="4666" max="4666" width="7.42578125" style="7" bestFit="1" customWidth="1"/>
    <col min="4667" max="4667" width="9.85546875" style="7" bestFit="1" customWidth="1"/>
    <col min="4668" max="4668" width="10.85546875" style="7" bestFit="1" customWidth="1"/>
    <col min="4669" max="4669" width="8" style="7" bestFit="1" customWidth="1"/>
    <col min="4670" max="4670" width="9.140625" style="7" bestFit="1" customWidth="1"/>
    <col min="4671" max="4671" width="9" style="7" bestFit="1" customWidth="1"/>
    <col min="4672" max="4672" width="10.140625" style="7" bestFit="1" customWidth="1"/>
    <col min="4673" max="4673" width="7" style="7" bestFit="1" customWidth="1"/>
    <col min="4674" max="4674" width="10.85546875" style="7" bestFit="1" customWidth="1"/>
    <col min="4675" max="4675" width="7.28515625" style="7" bestFit="1" customWidth="1"/>
    <col min="4676" max="4676" width="11.42578125" style="7" bestFit="1" customWidth="1"/>
    <col min="4677" max="4677" width="9.42578125" style="7" bestFit="1" customWidth="1"/>
    <col min="4678" max="4678" width="8.140625" style="7" bestFit="1" customWidth="1"/>
    <col min="4679" max="4679" width="7" style="7" bestFit="1" customWidth="1"/>
    <col min="4680" max="4680" width="10.42578125" style="7" bestFit="1" customWidth="1"/>
    <col min="4681" max="4681" width="7.42578125" style="7" bestFit="1" customWidth="1"/>
    <col min="4682" max="4682" width="9.28515625" style="7" bestFit="1" customWidth="1"/>
    <col min="4683" max="4683" width="8.42578125" style="7" bestFit="1" customWidth="1"/>
    <col min="4684" max="4684" width="8.140625" style="7" bestFit="1" customWidth="1"/>
    <col min="4685" max="4685" width="7.28515625" style="7" bestFit="1" customWidth="1"/>
    <col min="4686" max="4687" width="10.28515625" style="7" bestFit="1" customWidth="1"/>
    <col min="4688" max="4688" width="5.85546875" style="7" bestFit="1" customWidth="1"/>
    <col min="4689" max="4689" width="7.42578125" style="7" bestFit="1" customWidth="1"/>
    <col min="4690" max="4690" width="10.42578125" style="7" bestFit="1" customWidth="1"/>
    <col min="4691" max="4691" width="9.85546875" style="7" bestFit="1" customWidth="1"/>
    <col min="4692" max="4692" width="10.28515625" style="7" bestFit="1" customWidth="1"/>
    <col min="4693" max="4693" width="8.42578125" style="7" bestFit="1" customWidth="1"/>
    <col min="4694" max="4694" width="10.42578125" style="7" bestFit="1" customWidth="1"/>
    <col min="4695" max="4695" width="9.7109375" style="7" bestFit="1" customWidth="1"/>
    <col min="4696" max="4696" width="8.7109375" style="7" bestFit="1" customWidth="1"/>
    <col min="4697" max="4698" width="7.42578125" style="7" bestFit="1" customWidth="1"/>
    <col min="4699" max="4699" width="8" style="7" bestFit="1" customWidth="1"/>
    <col min="4700" max="4700" width="10.42578125" style="7" bestFit="1" customWidth="1"/>
    <col min="4701" max="4701" width="10.85546875" style="7" bestFit="1" customWidth="1"/>
    <col min="4702" max="4702" width="10.140625" style="7" bestFit="1" customWidth="1"/>
    <col min="4703" max="4703" width="8" style="7" bestFit="1" customWidth="1"/>
    <col min="4704" max="4704" width="7.42578125" style="7" bestFit="1" customWidth="1"/>
    <col min="4705" max="4705" width="9.85546875" style="7" bestFit="1" customWidth="1"/>
    <col min="4706" max="4706" width="9.140625" style="7" bestFit="1" customWidth="1"/>
    <col min="4707" max="4707" width="6.28515625" style="7" bestFit="1" customWidth="1"/>
    <col min="4708" max="4708" width="9.7109375" style="7" bestFit="1" customWidth="1"/>
    <col min="4709" max="4709" width="10.85546875" style="7" bestFit="1" customWidth="1"/>
    <col min="4710" max="4710" width="8.7109375" style="7" bestFit="1" customWidth="1"/>
    <col min="4711" max="4712" width="8.42578125" style="7" bestFit="1" customWidth="1"/>
    <col min="4713" max="4713" width="9.7109375" style="7" bestFit="1" customWidth="1"/>
    <col min="4714" max="4714" width="8.42578125" style="7" bestFit="1" customWidth="1"/>
    <col min="4715" max="4715" width="11.42578125" style="7" bestFit="1" customWidth="1"/>
    <col min="4716" max="4716" width="8" style="7" bestFit="1" customWidth="1"/>
    <col min="4717" max="4717" width="9.42578125" style="7" bestFit="1" customWidth="1"/>
    <col min="4718" max="4718" width="8.42578125" style="7" bestFit="1" customWidth="1"/>
    <col min="4719" max="4720" width="7.42578125" style="7" bestFit="1" customWidth="1"/>
    <col min="4721" max="4721" width="10.42578125" style="7" bestFit="1" customWidth="1"/>
    <col min="4722" max="4723" width="7.42578125" style="7" bestFit="1" customWidth="1"/>
    <col min="4724" max="4724" width="9.7109375" style="7" bestFit="1" customWidth="1"/>
    <col min="4725" max="4725" width="11.28515625" style="7" bestFit="1" customWidth="1"/>
    <col min="4726" max="4726" width="13.42578125" style="7" bestFit="1" customWidth="1"/>
    <col min="4727" max="4727" width="11" style="7" bestFit="1" customWidth="1"/>
    <col min="4728" max="4728" width="10.85546875" style="7" bestFit="1" customWidth="1"/>
    <col min="4729" max="4729" width="8.42578125" style="7" bestFit="1" customWidth="1"/>
    <col min="4730" max="4730" width="7.85546875" style="7" bestFit="1" customWidth="1"/>
    <col min="4731" max="4731" width="8.42578125" style="7" bestFit="1" customWidth="1"/>
    <col min="4732" max="4732" width="12.140625" style="7" bestFit="1" customWidth="1"/>
    <col min="4733" max="4733" width="9.28515625" style="7" bestFit="1" customWidth="1"/>
    <col min="4734" max="4734" width="8.7109375" style="7" bestFit="1" customWidth="1"/>
    <col min="4735" max="4735" width="9.140625" style="7" bestFit="1" customWidth="1"/>
    <col min="4736" max="4736" width="5.42578125" style="7" bestFit="1" customWidth="1"/>
    <col min="4737" max="4737" width="7.85546875" style="7" bestFit="1" customWidth="1"/>
    <col min="4738" max="4738" width="10.7109375" style="7" bestFit="1" customWidth="1"/>
    <col min="4739" max="4739" width="8.42578125" style="7" bestFit="1" customWidth="1"/>
    <col min="4740" max="4740" width="9.42578125" style="7" bestFit="1" customWidth="1"/>
    <col min="4741" max="4741" width="7.85546875" style="7" bestFit="1" customWidth="1"/>
    <col min="4742" max="4742" width="11.42578125" style="7" bestFit="1" customWidth="1"/>
    <col min="4743" max="4743" width="9.85546875" style="7" bestFit="1" customWidth="1"/>
    <col min="4744" max="4744" width="9.140625" style="7" bestFit="1" customWidth="1"/>
    <col min="4745" max="4746" width="8.42578125" style="7" bestFit="1" customWidth="1"/>
    <col min="4747" max="4747" width="11.42578125" style="7" bestFit="1" customWidth="1"/>
    <col min="4748" max="4748" width="8.42578125" style="7" bestFit="1" customWidth="1"/>
    <col min="4749" max="4749" width="10.85546875" style="7" bestFit="1" customWidth="1"/>
    <col min="4750" max="4750" width="8.42578125" style="7" bestFit="1" customWidth="1"/>
    <col min="4751" max="4751" width="7.28515625" style="7" bestFit="1" customWidth="1"/>
    <col min="4752" max="4752" width="9.42578125" style="7" bestFit="1" customWidth="1"/>
    <col min="4753" max="4753" width="7.42578125" style="7" bestFit="1" customWidth="1"/>
    <col min="4754" max="4754" width="11" style="7" bestFit="1" customWidth="1"/>
    <col min="4755" max="4755" width="10.85546875" style="7" bestFit="1" customWidth="1"/>
    <col min="4756" max="4756" width="7.42578125" style="7" bestFit="1" customWidth="1"/>
    <col min="4757" max="4757" width="6.140625" style="7" bestFit="1" customWidth="1"/>
    <col min="4758" max="4758" width="6.7109375" style="7" bestFit="1" customWidth="1"/>
    <col min="4759" max="4759" width="10.42578125" style="7" bestFit="1" customWidth="1"/>
    <col min="4760" max="4760" width="7.85546875" style="7" bestFit="1" customWidth="1"/>
    <col min="4761" max="4761" width="7.28515625" style="7" bestFit="1" customWidth="1"/>
    <col min="4762" max="4762" width="10.140625" style="7" bestFit="1" customWidth="1"/>
    <col min="4763" max="4763" width="7.42578125" style="7" bestFit="1" customWidth="1"/>
    <col min="4764" max="4764" width="10.140625" style="7" bestFit="1" customWidth="1"/>
    <col min="4765" max="4765" width="8.42578125" style="7" bestFit="1" customWidth="1"/>
    <col min="4766" max="4766" width="9.140625" style="7" bestFit="1" customWidth="1"/>
    <col min="4767" max="4767" width="7.42578125" style="7" bestFit="1" customWidth="1"/>
    <col min="4768" max="4768" width="8.140625" style="7" bestFit="1" customWidth="1"/>
    <col min="4769" max="4769" width="19.42578125" style="7" bestFit="1" customWidth="1"/>
    <col min="4770" max="4770" width="9.28515625" style="7" bestFit="1" customWidth="1"/>
    <col min="4771" max="4771" width="9.85546875" style="7" bestFit="1" customWidth="1"/>
    <col min="4772" max="4772" width="7.42578125" style="7" bestFit="1" customWidth="1"/>
    <col min="4773" max="4773" width="6.140625" style="7" bestFit="1" customWidth="1"/>
    <col min="4774" max="4774" width="8.42578125" style="7" bestFit="1" customWidth="1"/>
    <col min="4775" max="4775" width="10.42578125" style="7" bestFit="1" customWidth="1"/>
    <col min="4776" max="4776" width="8.7109375" style="7" bestFit="1" customWidth="1"/>
    <col min="4777" max="4777" width="8" style="7" bestFit="1" customWidth="1"/>
    <col min="4778" max="4778" width="9" style="7" bestFit="1" customWidth="1"/>
    <col min="4779" max="4779" width="8.140625" style="7" bestFit="1" customWidth="1"/>
    <col min="4780" max="4780" width="8.42578125" style="7" bestFit="1" customWidth="1"/>
    <col min="4781" max="4781" width="9" style="7" bestFit="1" customWidth="1"/>
    <col min="4782" max="4782" width="9.85546875" style="7" bestFit="1" customWidth="1"/>
    <col min="4783" max="4783" width="8" style="7" bestFit="1" customWidth="1"/>
    <col min="4784" max="4784" width="10.28515625" style="7" bestFit="1" customWidth="1"/>
    <col min="4785" max="4785" width="10.42578125" style="7" bestFit="1" customWidth="1"/>
    <col min="4786" max="4786" width="8.42578125" style="7" bestFit="1" customWidth="1"/>
    <col min="4787" max="4787" width="9" style="7" bestFit="1" customWidth="1"/>
    <col min="4788" max="4788" width="6.140625" style="7" bestFit="1" customWidth="1"/>
    <col min="4789" max="4789" width="8.42578125" style="7" bestFit="1" customWidth="1"/>
    <col min="4790" max="4790" width="7" style="7" bestFit="1" customWidth="1"/>
    <col min="4791" max="4791" width="7.42578125" style="7" bestFit="1" customWidth="1"/>
    <col min="4792" max="4792" width="9.85546875" style="7" bestFit="1" customWidth="1"/>
    <col min="4793" max="4793" width="10.28515625" style="7" bestFit="1" customWidth="1"/>
    <col min="4794" max="4794" width="10.42578125" style="7" bestFit="1" customWidth="1"/>
    <col min="4795" max="4795" width="7" style="7" bestFit="1" customWidth="1"/>
    <col min="4796" max="4796" width="8.42578125" style="7" bestFit="1" customWidth="1"/>
    <col min="4797" max="4797" width="9.42578125" style="7" bestFit="1" customWidth="1"/>
    <col min="4798" max="4798" width="10.7109375" style="7" bestFit="1" customWidth="1"/>
    <col min="4799" max="4799" width="11" style="7" bestFit="1" customWidth="1"/>
    <col min="4800" max="4800" width="8.42578125" style="7" bestFit="1" customWidth="1"/>
    <col min="4801" max="4801" width="7.42578125" style="7" bestFit="1" customWidth="1"/>
    <col min="4802" max="4802" width="6.42578125" style="7" bestFit="1" customWidth="1"/>
    <col min="4803" max="4803" width="9.140625" style="7" bestFit="1" customWidth="1"/>
    <col min="4804" max="4804" width="8.42578125" style="7" bestFit="1" customWidth="1"/>
    <col min="4805" max="4805" width="7.85546875" style="7" bestFit="1" customWidth="1"/>
    <col min="4806" max="4806" width="8.7109375" style="7" bestFit="1" customWidth="1"/>
    <col min="4807" max="4807" width="8" style="7" bestFit="1" customWidth="1"/>
    <col min="4808" max="4808" width="7.42578125" style="7" bestFit="1" customWidth="1"/>
    <col min="4809" max="4809" width="7.85546875" style="7" bestFit="1" customWidth="1"/>
    <col min="4810" max="4810" width="9.140625" style="7" bestFit="1" customWidth="1"/>
    <col min="4811" max="4811" width="7.28515625" style="7" bestFit="1" customWidth="1"/>
    <col min="4812" max="4813" width="7.42578125" style="7" bestFit="1" customWidth="1"/>
    <col min="4814" max="4814" width="7.85546875" style="7" bestFit="1" customWidth="1"/>
    <col min="4815" max="4816" width="8.42578125" style="7" bestFit="1" customWidth="1"/>
    <col min="4817" max="4817" width="8.140625" style="7" bestFit="1" customWidth="1"/>
    <col min="4818" max="4818" width="9" style="7" bestFit="1" customWidth="1"/>
    <col min="4819" max="4819" width="9.7109375" style="7" bestFit="1" customWidth="1"/>
    <col min="4820" max="4820" width="9.140625" style="7" bestFit="1" customWidth="1"/>
    <col min="4821" max="4821" width="10.85546875" style="7" bestFit="1" customWidth="1"/>
    <col min="4822" max="4822" width="9.28515625" style="7" bestFit="1" customWidth="1"/>
    <col min="4823" max="4823" width="7.28515625" style="7" bestFit="1" customWidth="1"/>
    <col min="4824" max="4824" width="8.42578125" style="7" bestFit="1" customWidth="1"/>
    <col min="4825" max="4825" width="19.42578125" style="7" bestFit="1" customWidth="1"/>
    <col min="4826" max="4826" width="8.42578125" style="7" bestFit="1" customWidth="1"/>
    <col min="4827" max="4827" width="9" style="7" bestFit="1" customWidth="1"/>
    <col min="4828" max="4828" width="8.140625" style="7" bestFit="1" customWidth="1"/>
    <col min="4829" max="4829" width="11.85546875" style="7" bestFit="1" customWidth="1"/>
    <col min="4830" max="4830" width="8.42578125" style="7" bestFit="1" customWidth="1"/>
    <col min="4831" max="4831" width="9" style="7" bestFit="1" customWidth="1"/>
    <col min="4832" max="4832" width="11.28515625" style="7" bestFit="1" customWidth="1"/>
    <col min="4833" max="4833" width="9.42578125" style="7" bestFit="1" customWidth="1"/>
    <col min="4834" max="4834" width="8.7109375" style="7" bestFit="1" customWidth="1"/>
    <col min="4835" max="4835" width="7.42578125" style="7" bestFit="1" customWidth="1"/>
    <col min="4836" max="4836" width="19.42578125" style="7" bestFit="1" customWidth="1"/>
    <col min="4837" max="4837" width="9.28515625" style="7" bestFit="1" customWidth="1"/>
    <col min="4838" max="4838" width="10.42578125" style="7" bestFit="1" customWidth="1"/>
    <col min="4839" max="4839" width="7" style="7" bestFit="1" customWidth="1"/>
    <col min="4840" max="4840" width="8.140625" style="7" bestFit="1" customWidth="1"/>
    <col min="4841" max="4841" width="7.28515625" style="7" bestFit="1" customWidth="1"/>
    <col min="4842" max="4842" width="8.42578125" style="7" bestFit="1" customWidth="1"/>
    <col min="4843" max="4843" width="7.42578125" style="7" bestFit="1" customWidth="1"/>
    <col min="4844" max="4844" width="19.42578125" style="7" bestFit="1" customWidth="1"/>
    <col min="4845" max="4845" width="8.140625" style="7" bestFit="1" customWidth="1"/>
    <col min="4846" max="4846" width="7.85546875" style="7" bestFit="1" customWidth="1"/>
    <col min="4847" max="4847" width="8.42578125" style="7" bestFit="1" customWidth="1"/>
    <col min="4848" max="4848" width="8.7109375" style="7" bestFit="1" customWidth="1"/>
    <col min="4849" max="4849" width="9" style="7" bestFit="1" customWidth="1"/>
    <col min="4850" max="4850" width="7.42578125" style="7" bestFit="1" customWidth="1"/>
    <col min="4851" max="4851" width="11.42578125" style="7" bestFit="1" customWidth="1"/>
    <col min="4852" max="4852" width="19.42578125" style="7" bestFit="1" customWidth="1"/>
    <col min="4853" max="4853" width="9.28515625" style="7" bestFit="1" customWidth="1"/>
    <col min="4854" max="4854" width="7.42578125" style="7" bestFit="1" customWidth="1"/>
    <col min="4855" max="4855" width="9.7109375" style="7" bestFit="1" customWidth="1"/>
    <col min="4856" max="4857" width="7.42578125" style="7" bestFit="1" customWidth="1"/>
    <col min="4858" max="4858" width="8.42578125" style="7" bestFit="1" customWidth="1"/>
    <col min="4859" max="4859" width="9.28515625" style="7" bestFit="1" customWidth="1"/>
    <col min="4860" max="4860" width="13.85546875" style="7" bestFit="1" customWidth="1"/>
    <col min="4861" max="4861" width="7.42578125" style="7" bestFit="1" customWidth="1"/>
    <col min="4862" max="4862" width="8" style="7" bestFit="1" customWidth="1"/>
    <col min="4863" max="4863" width="8.42578125" style="7" bestFit="1" customWidth="1"/>
    <col min="4864" max="4864" width="8.7109375" style="7" bestFit="1" customWidth="1"/>
    <col min="4865" max="4865" width="8.42578125" style="7" bestFit="1" customWidth="1"/>
    <col min="4866" max="4866" width="9.42578125" style="7" bestFit="1" customWidth="1"/>
    <col min="4867" max="4867" width="8.42578125" style="7" bestFit="1" customWidth="1"/>
    <col min="4868" max="4868" width="5.85546875" style="7" bestFit="1" customWidth="1"/>
    <col min="4869" max="4869" width="8.140625" style="7" bestFit="1" customWidth="1"/>
    <col min="4870" max="4870" width="10.7109375" style="7" bestFit="1" customWidth="1"/>
    <col min="4871" max="4871" width="9.28515625" style="7" bestFit="1" customWidth="1"/>
    <col min="4872" max="4872" width="10.42578125" style="7" bestFit="1" customWidth="1"/>
    <col min="4873" max="4873" width="8.42578125" style="7" bestFit="1" customWidth="1"/>
    <col min="4874" max="4874" width="9.85546875" style="7" bestFit="1" customWidth="1"/>
    <col min="4875" max="4875" width="9.42578125" style="7" bestFit="1" customWidth="1"/>
    <col min="4876" max="4876" width="8.140625" style="7" bestFit="1" customWidth="1"/>
    <col min="4877" max="4877" width="8" style="7" bestFit="1" customWidth="1"/>
    <col min="4878" max="4878" width="8.7109375" style="7" bestFit="1" customWidth="1"/>
    <col min="4879" max="4879" width="7.42578125" style="7" bestFit="1" customWidth="1"/>
    <col min="4880" max="4880" width="7.28515625" style="7" bestFit="1" customWidth="1"/>
    <col min="4881" max="4881" width="7.42578125" style="7" bestFit="1" customWidth="1"/>
    <col min="4882" max="4882" width="8.7109375" style="7" bestFit="1" customWidth="1"/>
    <col min="4883" max="4883" width="8" style="7" bestFit="1" customWidth="1"/>
    <col min="4884" max="4884" width="7.85546875" style="7" bestFit="1" customWidth="1"/>
    <col min="4885" max="4885" width="9.28515625" style="7" bestFit="1" customWidth="1"/>
    <col min="4886" max="4886" width="19.42578125" style="7" bestFit="1" customWidth="1"/>
    <col min="4887" max="4887" width="8.42578125" style="7" bestFit="1" customWidth="1"/>
    <col min="4888" max="4888" width="9.7109375" style="7" bestFit="1" customWidth="1"/>
    <col min="4889" max="4889" width="8.140625" style="7" bestFit="1" customWidth="1"/>
    <col min="4890" max="4890" width="8.42578125" style="7" bestFit="1" customWidth="1"/>
    <col min="4891" max="4891" width="8.7109375" style="7" bestFit="1" customWidth="1"/>
    <col min="4892" max="4892" width="7.28515625" style="7" bestFit="1" customWidth="1"/>
    <col min="4893" max="4893" width="8.7109375" style="7" bestFit="1" customWidth="1"/>
    <col min="4894" max="4894" width="9.85546875" style="7" bestFit="1" customWidth="1"/>
    <col min="4895" max="4895" width="19.42578125" style="7" bestFit="1" customWidth="1"/>
    <col min="4896" max="4896" width="8.7109375" style="7" bestFit="1" customWidth="1"/>
    <col min="4897" max="4897" width="7" style="7" bestFit="1" customWidth="1"/>
    <col min="4898" max="4898" width="8" style="7" bestFit="1" customWidth="1"/>
    <col min="4899" max="4899" width="8.140625" style="7" bestFit="1" customWidth="1"/>
    <col min="4900" max="4900" width="11.42578125" style="7" bestFit="1" customWidth="1"/>
    <col min="4901" max="4901" width="8.42578125" style="7" bestFit="1" customWidth="1"/>
    <col min="4902" max="4902" width="8.7109375" style="7" bestFit="1" customWidth="1"/>
    <col min="4903" max="4903" width="10.7109375" style="7" bestFit="1" customWidth="1"/>
    <col min="4904" max="4904" width="9.140625" style="7" bestFit="1" customWidth="1"/>
    <col min="4905" max="4905" width="7.42578125" style="7" bestFit="1" customWidth="1"/>
    <col min="4906" max="4906" width="9.7109375" style="7" bestFit="1" customWidth="1"/>
    <col min="4907" max="4907" width="10.28515625" style="7" bestFit="1" customWidth="1"/>
    <col min="4908" max="4908" width="10.85546875" style="7" bestFit="1" customWidth="1"/>
    <col min="4909" max="4909" width="10.42578125" style="7" bestFit="1" customWidth="1"/>
    <col min="4910" max="4910" width="9" style="7" bestFit="1" customWidth="1"/>
    <col min="4911" max="4911" width="7.28515625" style="7" bestFit="1" customWidth="1"/>
    <col min="4912" max="4912" width="9.28515625" style="7" bestFit="1" customWidth="1"/>
    <col min="4913" max="4913" width="9.140625" style="7" bestFit="1" customWidth="1"/>
    <col min="4914" max="4914" width="8" style="7" bestFit="1" customWidth="1"/>
    <col min="4915" max="4915" width="10.28515625" style="7" bestFit="1" customWidth="1"/>
    <col min="4916" max="4916" width="7.85546875" style="7" bestFit="1" customWidth="1"/>
    <col min="4917" max="4917" width="9" style="7" bestFit="1" customWidth="1"/>
    <col min="4918" max="4919" width="8.42578125" style="7" bestFit="1" customWidth="1"/>
    <col min="4920" max="4920" width="8" style="7" bestFit="1" customWidth="1"/>
    <col min="4921" max="4921" width="9.85546875" style="7" bestFit="1" customWidth="1"/>
    <col min="4922" max="4922" width="8.140625" style="7" bestFit="1" customWidth="1"/>
    <col min="4923" max="4923" width="7.42578125" style="7" bestFit="1" customWidth="1"/>
    <col min="4924" max="4924" width="8" style="7" bestFit="1" customWidth="1"/>
    <col min="4925" max="4926" width="7.42578125" style="7" bestFit="1" customWidth="1"/>
    <col min="4927" max="4927" width="9" style="7" bestFit="1" customWidth="1"/>
    <col min="4928" max="4928" width="7.42578125" style="7" bestFit="1" customWidth="1"/>
    <col min="4929" max="4929" width="9.140625" style="7" bestFit="1" customWidth="1"/>
    <col min="4930" max="4930" width="7.42578125" style="7" bestFit="1" customWidth="1"/>
    <col min="4931" max="4931" width="9.28515625" style="7" bestFit="1" customWidth="1"/>
    <col min="4932" max="4933" width="7.42578125" style="7" bestFit="1" customWidth="1"/>
    <col min="4934" max="4934" width="9.140625" style="7" bestFit="1" customWidth="1"/>
    <col min="4935" max="4935" width="7.42578125" style="7" bestFit="1" customWidth="1"/>
    <col min="4936" max="4936" width="8.140625" style="7" bestFit="1" customWidth="1"/>
    <col min="4937" max="4937" width="11.42578125" style="7" bestFit="1" customWidth="1"/>
    <col min="4938" max="4938" width="8.7109375" style="7" bestFit="1" customWidth="1"/>
    <col min="4939" max="4939" width="10.85546875" style="7" bestFit="1" customWidth="1"/>
    <col min="4940" max="4940" width="19.42578125" style="7" bestFit="1" customWidth="1"/>
    <col min="4941" max="4941" width="10.28515625" style="7" bestFit="1" customWidth="1"/>
    <col min="4942" max="4942" width="10.85546875" style="7" bestFit="1" customWidth="1"/>
    <col min="4943" max="4943" width="8.7109375" style="7" bestFit="1" customWidth="1"/>
    <col min="4944" max="4944" width="9.28515625" style="7" bestFit="1" customWidth="1"/>
    <col min="4945" max="4945" width="19.42578125" style="7" bestFit="1" customWidth="1"/>
    <col min="4946" max="4946" width="6.85546875" style="7" bestFit="1" customWidth="1"/>
    <col min="4947" max="4947" width="9" style="7" bestFit="1" customWidth="1"/>
    <col min="4948" max="4948" width="10.42578125" style="7" bestFit="1" customWidth="1"/>
    <col min="4949" max="4949" width="13.85546875" style="7" bestFit="1" customWidth="1"/>
    <col min="4950" max="4950" width="10.85546875" style="7" bestFit="1" customWidth="1"/>
    <col min="4951" max="4951" width="6.85546875" style="7" bestFit="1" customWidth="1"/>
    <col min="4952" max="4952" width="10.85546875" style="7" bestFit="1" customWidth="1"/>
    <col min="4953" max="4953" width="7.85546875" style="7" bestFit="1" customWidth="1"/>
    <col min="4954" max="4954" width="6.85546875" style="7" bestFit="1" customWidth="1"/>
    <col min="4955" max="4955" width="8.140625" style="7" bestFit="1" customWidth="1"/>
    <col min="4956" max="4956" width="8.42578125" style="7" bestFit="1" customWidth="1"/>
    <col min="4957" max="4957" width="9.42578125" style="7" bestFit="1" customWidth="1"/>
    <col min="4958" max="4958" width="8.140625" style="7" bestFit="1" customWidth="1"/>
    <col min="4959" max="4959" width="19.42578125" style="7" bestFit="1" customWidth="1"/>
    <col min="4960" max="4960" width="9.28515625" style="7" bestFit="1" customWidth="1"/>
    <col min="4961" max="4961" width="9.7109375" style="7" bestFit="1" customWidth="1"/>
    <col min="4962" max="4962" width="7.85546875" style="7" bestFit="1" customWidth="1"/>
    <col min="4963" max="4963" width="8.140625" style="7" bestFit="1" customWidth="1"/>
    <col min="4964" max="4964" width="9.28515625" style="7" bestFit="1" customWidth="1"/>
    <col min="4965" max="4965" width="9.7109375" style="7" bestFit="1" customWidth="1"/>
    <col min="4966" max="4966" width="8.42578125" style="7" bestFit="1" customWidth="1"/>
    <col min="4967" max="4967" width="11.42578125" style="7" bestFit="1" customWidth="1"/>
    <col min="4968" max="4968" width="9.140625" style="7" bestFit="1" customWidth="1"/>
    <col min="4969" max="4969" width="8.42578125" style="7" bestFit="1" customWidth="1"/>
    <col min="4970" max="4970" width="10.140625" style="7" bestFit="1" customWidth="1"/>
    <col min="4971" max="4971" width="8.7109375" style="7" bestFit="1" customWidth="1"/>
    <col min="4972" max="4972" width="6.7109375" style="7" bestFit="1" customWidth="1"/>
    <col min="4973" max="4973" width="10.42578125" style="7" bestFit="1" customWidth="1"/>
    <col min="4974" max="4974" width="7.85546875" style="7" bestFit="1" customWidth="1"/>
    <col min="4975" max="4975" width="7" style="7" bestFit="1" customWidth="1"/>
    <col min="4976" max="4976" width="6.28515625" style="7" bestFit="1" customWidth="1"/>
    <col min="4977" max="4977" width="9" style="7" bestFit="1" customWidth="1"/>
    <col min="4978" max="4978" width="8.42578125" style="7" bestFit="1" customWidth="1"/>
    <col min="4979" max="4979" width="9.42578125" style="7" bestFit="1" customWidth="1"/>
    <col min="4980" max="4980" width="7.42578125" style="7" bestFit="1" customWidth="1"/>
    <col min="4981" max="4981" width="9.140625" style="7" bestFit="1" customWidth="1"/>
    <col min="4982" max="4982" width="9.28515625" style="7" bestFit="1" customWidth="1"/>
    <col min="4983" max="4983" width="10.140625" style="7" bestFit="1" customWidth="1"/>
    <col min="4984" max="4984" width="7.85546875" style="7" bestFit="1" customWidth="1"/>
    <col min="4985" max="4985" width="7.42578125" style="7" bestFit="1" customWidth="1"/>
    <col min="4986" max="4986" width="8.7109375" style="7" bestFit="1" customWidth="1"/>
    <col min="4987" max="4987" width="8.42578125" style="7" bestFit="1" customWidth="1"/>
    <col min="4988" max="4988" width="10.42578125" style="7" bestFit="1" customWidth="1"/>
    <col min="4989" max="4989" width="9" style="7" bestFit="1" customWidth="1"/>
    <col min="4990" max="4990" width="8" style="7" bestFit="1" customWidth="1"/>
    <col min="4991" max="4991" width="9.85546875" style="7" bestFit="1" customWidth="1"/>
    <col min="4992" max="4992" width="8.42578125" style="7" bestFit="1" customWidth="1"/>
    <col min="4993" max="4993" width="9.85546875" style="7" bestFit="1" customWidth="1"/>
    <col min="4994" max="4995" width="8.42578125" style="7" bestFit="1" customWidth="1"/>
    <col min="4996" max="4996" width="9.85546875" style="7" bestFit="1" customWidth="1"/>
    <col min="4997" max="4997" width="19.42578125" style="7" bestFit="1" customWidth="1"/>
    <col min="4998" max="4998" width="9.7109375" style="7" bestFit="1" customWidth="1"/>
    <col min="4999" max="4999" width="10.28515625" style="7" bestFit="1" customWidth="1"/>
    <col min="5000" max="5000" width="9.28515625" style="7" bestFit="1" customWidth="1"/>
    <col min="5001" max="5001" width="8.42578125" style="7" bestFit="1" customWidth="1"/>
    <col min="5002" max="5002" width="10.28515625" style="7" bestFit="1" customWidth="1"/>
    <col min="5003" max="5003" width="9.85546875" style="7" bestFit="1" customWidth="1"/>
    <col min="5004" max="5004" width="9" style="7" bestFit="1" customWidth="1"/>
    <col min="5005" max="5005" width="8.42578125" style="7" bestFit="1" customWidth="1"/>
    <col min="5006" max="5007" width="9.28515625" style="7" bestFit="1" customWidth="1"/>
    <col min="5008" max="5008" width="9.7109375" style="7" bestFit="1" customWidth="1"/>
    <col min="5009" max="5009" width="9.42578125" style="7" bestFit="1" customWidth="1"/>
    <col min="5010" max="5010" width="8.140625" style="7" bestFit="1" customWidth="1"/>
    <col min="5011" max="5011" width="7.85546875" style="7" bestFit="1" customWidth="1"/>
    <col min="5012" max="5012" width="9.28515625" style="7" bestFit="1" customWidth="1"/>
    <col min="5013" max="5013" width="9.140625" style="7" bestFit="1" customWidth="1"/>
    <col min="5014" max="5014" width="8.42578125" style="7" bestFit="1" customWidth="1"/>
    <col min="5015" max="5015" width="11" style="7" bestFit="1" customWidth="1"/>
    <col min="5016" max="5016" width="8.140625" style="7" bestFit="1" customWidth="1"/>
    <col min="5017" max="5017" width="8.7109375" style="7" bestFit="1" customWidth="1"/>
    <col min="5018" max="5018" width="10.7109375" style="7" bestFit="1" customWidth="1"/>
    <col min="5019" max="5019" width="9" style="7" bestFit="1" customWidth="1"/>
    <col min="5020" max="5020" width="7.85546875" style="7" bestFit="1" customWidth="1"/>
    <col min="5021" max="5021" width="10.28515625" style="7" bestFit="1" customWidth="1"/>
    <col min="5022" max="5022" width="10.42578125" style="7" bestFit="1" customWidth="1"/>
    <col min="5023" max="5023" width="8.42578125" style="7" bestFit="1" customWidth="1"/>
    <col min="5024" max="5024" width="7.42578125" style="7" bestFit="1" customWidth="1"/>
    <col min="5025" max="5025" width="11.42578125" style="7" bestFit="1" customWidth="1"/>
    <col min="5026" max="5026" width="6.28515625" style="7" bestFit="1" customWidth="1"/>
    <col min="5027" max="5027" width="7.85546875" style="7" bestFit="1" customWidth="1"/>
    <col min="5028" max="5028" width="10.28515625" style="7" bestFit="1" customWidth="1"/>
    <col min="5029" max="5029" width="9" style="7" bestFit="1" customWidth="1"/>
    <col min="5030" max="5030" width="10.28515625" style="7" bestFit="1" customWidth="1"/>
    <col min="5031" max="5031" width="7.85546875" style="7" bestFit="1" customWidth="1"/>
    <col min="5032" max="5032" width="6.28515625" style="7" bestFit="1" customWidth="1"/>
    <col min="5033" max="5033" width="7.28515625" style="7" bestFit="1" customWidth="1"/>
    <col min="5034" max="5034" width="9.140625" style="7" bestFit="1" customWidth="1"/>
    <col min="5035" max="5035" width="8.42578125" style="7" bestFit="1" customWidth="1"/>
    <col min="5036" max="5036" width="9.85546875" style="7" bestFit="1" customWidth="1"/>
    <col min="5037" max="5037" width="7.85546875" style="7" bestFit="1" customWidth="1"/>
    <col min="5038" max="5038" width="9.7109375" style="7" bestFit="1" customWidth="1"/>
    <col min="5039" max="5040" width="8.42578125" style="7" bestFit="1" customWidth="1"/>
    <col min="5041" max="5041" width="9.7109375" style="7" bestFit="1" customWidth="1"/>
    <col min="5042" max="5042" width="6.28515625" style="7" bestFit="1" customWidth="1"/>
    <col min="5043" max="5043" width="8.7109375" style="7" bestFit="1" customWidth="1"/>
    <col min="5044" max="5044" width="10.85546875" style="7" bestFit="1" customWidth="1"/>
    <col min="5045" max="5045" width="7.42578125" style="7" bestFit="1" customWidth="1"/>
    <col min="5046" max="5047" width="9.7109375" style="7" bestFit="1" customWidth="1"/>
    <col min="5048" max="5048" width="8.42578125" style="7" bestFit="1" customWidth="1"/>
    <col min="5049" max="5049" width="9.7109375" style="7" bestFit="1" customWidth="1"/>
    <col min="5050" max="5050" width="7.85546875" style="7" bestFit="1" customWidth="1"/>
    <col min="5051" max="5051" width="7.28515625" style="7" bestFit="1" customWidth="1"/>
    <col min="5052" max="5052" width="11" style="7" bestFit="1" customWidth="1"/>
    <col min="5053" max="5053" width="8.42578125" style="7" bestFit="1" customWidth="1"/>
    <col min="5054" max="5054" width="10.42578125" style="7" bestFit="1" customWidth="1"/>
    <col min="5055" max="5055" width="7.42578125" style="7" bestFit="1" customWidth="1"/>
    <col min="5056" max="5056" width="11" style="7" bestFit="1" customWidth="1"/>
    <col min="5057" max="5057" width="9.42578125" style="7" bestFit="1" customWidth="1"/>
    <col min="5058" max="5058" width="6.42578125" style="7" bestFit="1" customWidth="1"/>
    <col min="5059" max="5060" width="8.42578125" style="7" bestFit="1" customWidth="1"/>
    <col min="5061" max="5061" width="6.7109375" style="7" bestFit="1" customWidth="1"/>
    <col min="5062" max="5062" width="7.85546875" style="7" bestFit="1" customWidth="1"/>
    <col min="5063" max="5063" width="7.42578125" style="7" bestFit="1" customWidth="1"/>
    <col min="5064" max="5065" width="9.7109375" style="7" bestFit="1" customWidth="1"/>
    <col min="5066" max="5066" width="7.42578125" style="7" bestFit="1" customWidth="1"/>
    <col min="5067" max="5067" width="8.42578125" style="7" bestFit="1" customWidth="1"/>
    <col min="5068" max="5068" width="10.85546875" style="7" bestFit="1" customWidth="1"/>
    <col min="5069" max="5069" width="8.42578125" style="7" bestFit="1" customWidth="1"/>
    <col min="5070" max="5070" width="7.85546875" style="7" bestFit="1" customWidth="1"/>
    <col min="5071" max="5071" width="10.140625" style="7" bestFit="1" customWidth="1"/>
    <col min="5072" max="5072" width="9.140625" style="7" bestFit="1" customWidth="1"/>
    <col min="5073" max="5073" width="7.42578125" style="7" bestFit="1" customWidth="1"/>
    <col min="5074" max="5074" width="8.42578125" style="7" bestFit="1" customWidth="1"/>
    <col min="5075" max="5075" width="10.85546875" style="7" bestFit="1" customWidth="1"/>
    <col min="5076" max="5076" width="9.28515625" style="7" bestFit="1" customWidth="1"/>
    <col min="5077" max="5077" width="10.140625" style="7" bestFit="1" customWidth="1"/>
    <col min="5078" max="5078" width="8.140625" style="7" bestFit="1" customWidth="1"/>
    <col min="5079" max="5079" width="9.28515625" style="7" bestFit="1" customWidth="1"/>
    <col min="5080" max="5080" width="9" style="7" bestFit="1" customWidth="1"/>
    <col min="5081" max="5081" width="19.42578125" style="7" bestFit="1" customWidth="1"/>
    <col min="5082" max="5082" width="8.42578125" style="7" bestFit="1" customWidth="1"/>
    <col min="5083" max="5083" width="7.42578125" style="7" bestFit="1" customWidth="1"/>
    <col min="5084" max="5084" width="9" style="7" bestFit="1" customWidth="1"/>
    <col min="5085" max="5085" width="10.85546875" style="7" bestFit="1" customWidth="1"/>
    <col min="5086" max="5086" width="9.85546875" style="7" bestFit="1" customWidth="1"/>
    <col min="5087" max="5087" width="9" style="7" bestFit="1" customWidth="1"/>
    <col min="5088" max="5088" width="8.42578125" style="7" bestFit="1" customWidth="1"/>
    <col min="5089" max="5089" width="10.42578125" style="7" bestFit="1" customWidth="1"/>
    <col min="5090" max="5090" width="9.140625" style="7" bestFit="1" customWidth="1"/>
    <col min="5091" max="5091" width="8.42578125" style="7" bestFit="1" customWidth="1"/>
    <col min="5092" max="5092" width="8.7109375" style="7" bestFit="1" customWidth="1"/>
    <col min="5093" max="5093" width="8.42578125" style="7" bestFit="1" customWidth="1"/>
    <col min="5094" max="5094" width="9.28515625" style="7" bestFit="1" customWidth="1"/>
    <col min="5095" max="5096" width="8.42578125" style="7" bestFit="1" customWidth="1"/>
    <col min="5097" max="5097" width="8.140625" style="7" bestFit="1" customWidth="1"/>
    <col min="5098" max="5098" width="7.42578125" style="7" bestFit="1" customWidth="1"/>
    <col min="5099" max="5099" width="10.7109375" style="7" bestFit="1" customWidth="1"/>
    <col min="5100" max="5100" width="6.7109375" style="7" bestFit="1" customWidth="1"/>
    <col min="5101" max="5101" width="9.140625" style="7" bestFit="1" customWidth="1"/>
    <col min="5102" max="5102" width="9.42578125" style="7" bestFit="1" customWidth="1"/>
    <col min="5103" max="5103" width="9.28515625" style="7" bestFit="1" customWidth="1"/>
    <col min="5104" max="5104" width="6.85546875" style="7" bestFit="1" customWidth="1"/>
    <col min="5105" max="5105" width="10.42578125" style="7" bestFit="1" customWidth="1"/>
    <col min="5106" max="5106" width="10.140625" style="7" bestFit="1" customWidth="1"/>
    <col min="5107" max="5107" width="10.85546875" style="7" bestFit="1" customWidth="1"/>
    <col min="5108" max="5108" width="8.7109375" style="7" bestFit="1" customWidth="1"/>
    <col min="5109" max="5109" width="10.28515625" style="7" bestFit="1" customWidth="1"/>
    <col min="5110" max="5110" width="7.42578125" style="7" bestFit="1" customWidth="1"/>
    <col min="5111" max="5111" width="8.42578125" style="7" bestFit="1" customWidth="1"/>
    <col min="5112" max="5112" width="7.85546875" style="7" bestFit="1" customWidth="1"/>
    <col min="5113" max="5113" width="9.28515625" style="7" bestFit="1" customWidth="1"/>
    <col min="5114" max="5114" width="9.7109375" style="7" bestFit="1" customWidth="1"/>
    <col min="5115" max="5115" width="8.140625" style="7" bestFit="1" customWidth="1"/>
    <col min="5116" max="5116" width="9.85546875" style="7" bestFit="1" customWidth="1"/>
    <col min="5117" max="5117" width="8.42578125" style="7" bestFit="1" customWidth="1"/>
    <col min="5118" max="5118" width="6.85546875" style="7" bestFit="1" customWidth="1"/>
    <col min="5119" max="5119" width="9.140625" style="7" bestFit="1" customWidth="1"/>
    <col min="5120" max="5120" width="9.42578125" style="7" bestFit="1" customWidth="1"/>
    <col min="5121" max="5121" width="8.42578125" style="7" bestFit="1" customWidth="1"/>
    <col min="5122" max="5122" width="7.42578125" style="7" bestFit="1" customWidth="1"/>
    <col min="5123" max="5123" width="9.85546875" style="7" bestFit="1" customWidth="1"/>
    <col min="5124" max="5124" width="8.140625" style="7" bestFit="1" customWidth="1"/>
    <col min="5125" max="5125" width="9.42578125" style="7" bestFit="1" customWidth="1"/>
    <col min="5126" max="5126" width="9.7109375" style="7" bestFit="1" customWidth="1"/>
    <col min="5127" max="5127" width="8.140625" style="7" bestFit="1" customWidth="1"/>
    <col min="5128" max="5128" width="8.42578125" style="7" bestFit="1" customWidth="1"/>
    <col min="5129" max="5129" width="7.42578125" style="7" bestFit="1" customWidth="1"/>
    <col min="5130" max="5130" width="9.7109375" style="7" bestFit="1" customWidth="1"/>
    <col min="5131" max="5131" width="7.85546875" style="7" bestFit="1" customWidth="1"/>
    <col min="5132" max="5132" width="8.42578125" style="7" bestFit="1" customWidth="1"/>
    <col min="5133" max="5133" width="7.42578125" style="7" bestFit="1" customWidth="1"/>
    <col min="5134" max="5134" width="10.7109375" style="7" bestFit="1" customWidth="1"/>
    <col min="5135" max="5135" width="10.85546875" style="7" bestFit="1" customWidth="1"/>
    <col min="5136" max="5136" width="9.28515625" style="7" bestFit="1" customWidth="1"/>
    <col min="5137" max="5137" width="9.85546875" style="7" bestFit="1" customWidth="1"/>
    <col min="5138" max="5139" width="8.42578125" style="7" bestFit="1" customWidth="1"/>
    <col min="5140" max="5140" width="9" style="7" bestFit="1" customWidth="1"/>
    <col min="5141" max="5141" width="7.85546875" style="7" bestFit="1" customWidth="1"/>
    <col min="5142" max="5142" width="9.7109375" style="7" bestFit="1" customWidth="1"/>
    <col min="5143" max="5143" width="7.85546875" style="7" bestFit="1" customWidth="1"/>
    <col min="5144" max="5144" width="8.7109375" style="7" bestFit="1" customWidth="1"/>
    <col min="5145" max="5145" width="19.42578125" style="7" bestFit="1" customWidth="1"/>
    <col min="5146" max="5146" width="10.42578125" style="7" bestFit="1" customWidth="1"/>
    <col min="5147" max="5147" width="8.7109375" style="7" bestFit="1" customWidth="1"/>
    <col min="5148" max="5148" width="7" style="7" bestFit="1" customWidth="1"/>
    <col min="5149" max="5149" width="8.42578125" style="7" bestFit="1" customWidth="1"/>
    <col min="5150" max="5150" width="7.85546875" style="7" bestFit="1" customWidth="1"/>
    <col min="5151" max="5152" width="19.42578125" style="7" bestFit="1" customWidth="1"/>
    <col min="5153" max="5153" width="7.42578125" style="7" bestFit="1" customWidth="1"/>
    <col min="5154" max="5154" width="8.42578125" style="7" bestFit="1" customWidth="1"/>
    <col min="5155" max="5155" width="8.140625" style="7" bestFit="1" customWidth="1"/>
    <col min="5156" max="5156" width="19.42578125" style="7" bestFit="1" customWidth="1"/>
    <col min="5157" max="5158" width="8.42578125" style="7" bestFit="1" customWidth="1"/>
    <col min="5159" max="5159" width="9" style="7" bestFit="1" customWidth="1"/>
    <col min="5160" max="5160" width="8.7109375" style="7" bestFit="1" customWidth="1"/>
    <col min="5161" max="5161" width="8.42578125" style="7" bestFit="1" customWidth="1"/>
    <col min="5162" max="5162" width="9.28515625" style="7" bestFit="1" customWidth="1"/>
    <col min="5163" max="5163" width="8.42578125" style="7" bestFit="1" customWidth="1"/>
    <col min="5164" max="5165" width="9.42578125" style="7" bestFit="1" customWidth="1"/>
    <col min="5166" max="5166" width="6.28515625" style="7" bestFit="1" customWidth="1"/>
    <col min="5167" max="5168" width="8.42578125" style="7" bestFit="1" customWidth="1"/>
    <col min="5169" max="5169" width="9.7109375" style="7" bestFit="1" customWidth="1"/>
    <col min="5170" max="5170" width="7.85546875" style="7" bestFit="1" customWidth="1"/>
    <col min="5171" max="5171" width="6.85546875" style="7" bestFit="1" customWidth="1"/>
    <col min="5172" max="5172" width="7.42578125" style="7" bestFit="1" customWidth="1"/>
    <col min="5173" max="5173" width="19.42578125" style="7" bestFit="1" customWidth="1"/>
    <col min="5174" max="5174" width="10.7109375" style="7" bestFit="1" customWidth="1"/>
    <col min="5175" max="5175" width="9.7109375" style="7" bestFit="1" customWidth="1"/>
    <col min="5176" max="5176" width="7.28515625" style="7" bestFit="1" customWidth="1"/>
    <col min="5177" max="5178" width="8.140625" style="7" bestFit="1" customWidth="1"/>
    <col min="5179" max="5179" width="19.42578125" style="7" bestFit="1" customWidth="1"/>
    <col min="5180" max="5181" width="8.42578125" style="7" bestFit="1" customWidth="1"/>
    <col min="5182" max="5182" width="9.7109375" style="7" bestFit="1" customWidth="1"/>
    <col min="5183" max="5183" width="8.7109375" style="7" bestFit="1" customWidth="1"/>
    <col min="5184" max="5184" width="10.42578125" style="7" bestFit="1" customWidth="1"/>
    <col min="5185" max="5185" width="8.42578125" style="7" bestFit="1" customWidth="1"/>
    <col min="5186" max="5186" width="8.140625" style="7" bestFit="1" customWidth="1"/>
    <col min="5187" max="5187" width="10.42578125" style="7" bestFit="1" customWidth="1"/>
    <col min="5188" max="5188" width="9.42578125" style="7" bestFit="1" customWidth="1"/>
    <col min="5189" max="5189" width="7.42578125" style="7" bestFit="1" customWidth="1"/>
    <col min="5190" max="5190" width="9.85546875" style="7" bestFit="1" customWidth="1"/>
    <col min="5191" max="5191" width="8.42578125" style="7" bestFit="1" customWidth="1"/>
    <col min="5192" max="5192" width="7.42578125" style="7" bestFit="1" customWidth="1"/>
    <col min="5193" max="5193" width="9.7109375" style="7" bestFit="1" customWidth="1"/>
    <col min="5194" max="5194" width="8.140625" style="7" bestFit="1" customWidth="1"/>
    <col min="5195" max="5196" width="8.42578125" style="7" bestFit="1" customWidth="1"/>
    <col min="5197" max="5197" width="7.42578125" style="7" bestFit="1" customWidth="1"/>
    <col min="5198" max="5198" width="8.140625" style="7" bestFit="1" customWidth="1"/>
    <col min="5199" max="5199" width="10.42578125" style="7" bestFit="1" customWidth="1"/>
    <col min="5200" max="5200" width="9.85546875" style="7" bestFit="1" customWidth="1"/>
    <col min="5201" max="5201" width="7.28515625" style="7" bestFit="1" customWidth="1"/>
    <col min="5202" max="5202" width="8.7109375" style="7" bestFit="1" customWidth="1"/>
    <col min="5203" max="5203" width="9.140625" style="7" bestFit="1" customWidth="1"/>
    <col min="5204" max="5204" width="10.28515625" style="7" bestFit="1" customWidth="1"/>
    <col min="5205" max="5205" width="7.85546875" style="7" bestFit="1" customWidth="1"/>
    <col min="5206" max="5206" width="11.42578125" style="7" bestFit="1" customWidth="1"/>
    <col min="5207" max="5207" width="7.42578125" style="7" bestFit="1" customWidth="1"/>
    <col min="5208" max="5208" width="8.42578125" style="7" bestFit="1" customWidth="1"/>
    <col min="5209" max="5209" width="7.42578125" style="7" bestFit="1" customWidth="1"/>
    <col min="5210" max="5210" width="9" style="7" bestFit="1" customWidth="1"/>
    <col min="5211" max="5211" width="9.7109375" style="7" bestFit="1" customWidth="1"/>
    <col min="5212" max="5212" width="7.28515625" style="7" bestFit="1" customWidth="1"/>
    <col min="5213" max="5213" width="7.42578125" style="7" bestFit="1" customWidth="1"/>
    <col min="5214" max="5214" width="7.85546875" style="7" bestFit="1" customWidth="1"/>
    <col min="5215" max="5216" width="8.42578125" style="7" bestFit="1" customWidth="1"/>
    <col min="5217" max="5217" width="8.7109375" style="7" bestFit="1" customWidth="1"/>
    <col min="5218" max="5218" width="8.42578125" style="7" bestFit="1" customWidth="1"/>
    <col min="5219" max="5219" width="9.85546875" style="7" bestFit="1" customWidth="1"/>
    <col min="5220" max="5220" width="9.140625" style="7" bestFit="1" customWidth="1"/>
    <col min="5221" max="5221" width="7.85546875" style="7" bestFit="1" customWidth="1"/>
    <col min="5222" max="5222" width="9.28515625" style="7" bestFit="1" customWidth="1"/>
    <col min="5223" max="5224" width="8.42578125" style="7" bestFit="1" customWidth="1"/>
    <col min="5225" max="5225" width="10.85546875" style="7" bestFit="1" customWidth="1"/>
    <col min="5226" max="5226" width="7" style="7" bestFit="1" customWidth="1"/>
    <col min="5227" max="5227" width="11.42578125" style="7" bestFit="1" customWidth="1"/>
    <col min="5228" max="5228" width="7.42578125" style="7" bestFit="1" customWidth="1"/>
    <col min="5229" max="5229" width="9.42578125" style="7" bestFit="1" customWidth="1"/>
    <col min="5230" max="5230" width="8.7109375" style="7" bestFit="1" customWidth="1"/>
    <col min="5231" max="5231" width="7.42578125" style="7" bestFit="1" customWidth="1"/>
    <col min="5232" max="5232" width="8.42578125" style="7" bestFit="1" customWidth="1"/>
    <col min="5233" max="5233" width="9.7109375" style="7" bestFit="1" customWidth="1"/>
    <col min="5234" max="5234" width="9.140625" style="7" bestFit="1" customWidth="1"/>
    <col min="5235" max="5235" width="10.42578125" style="7" bestFit="1" customWidth="1"/>
    <col min="5236" max="5236" width="10.7109375" style="7" bestFit="1" customWidth="1"/>
    <col min="5237" max="5237" width="9.42578125" style="7" bestFit="1" customWidth="1"/>
    <col min="5238" max="5238" width="8.42578125" style="7" bestFit="1" customWidth="1"/>
    <col min="5239" max="5239" width="7.42578125" style="7" bestFit="1" customWidth="1"/>
    <col min="5240" max="5240" width="6.7109375" style="7" bestFit="1" customWidth="1"/>
    <col min="5241" max="5241" width="8.42578125" style="7" bestFit="1" customWidth="1"/>
    <col min="5242" max="5242" width="7.42578125" style="7" bestFit="1" customWidth="1"/>
    <col min="5243" max="5243" width="6.7109375" style="7" bestFit="1" customWidth="1"/>
    <col min="5244" max="5244" width="8.7109375" style="7" bestFit="1" customWidth="1"/>
    <col min="5245" max="5245" width="9" style="7" bestFit="1" customWidth="1"/>
    <col min="5246" max="5246" width="10.140625" style="7" bestFit="1" customWidth="1"/>
    <col min="5247" max="5247" width="8.42578125" style="7" bestFit="1" customWidth="1"/>
    <col min="5248" max="5248" width="7.42578125" style="7" bestFit="1" customWidth="1"/>
    <col min="5249" max="5249" width="9.42578125" style="7" bestFit="1" customWidth="1"/>
    <col min="5250" max="5250" width="8.42578125" style="7" bestFit="1" customWidth="1"/>
    <col min="5251" max="5251" width="6.42578125" style="7" bestFit="1" customWidth="1"/>
    <col min="5252" max="5252" width="8.42578125" style="7" bestFit="1" customWidth="1"/>
    <col min="5253" max="5253" width="6.140625" style="7" bestFit="1" customWidth="1"/>
    <col min="5254" max="5254" width="8.42578125" style="7" bestFit="1" customWidth="1"/>
    <col min="5255" max="5255" width="8" style="7" bestFit="1" customWidth="1"/>
    <col min="5256" max="5256" width="9.28515625" style="7" bestFit="1" customWidth="1"/>
    <col min="5257" max="5257" width="8.140625" style="7" bestFit="1" customWidth="1"/>
    <col min="5258" max="5258" width="19.42578125" style="7" bestFit="1" customWidth="1"/>
    <col min="5259" max="5259" width="7.85546875" style="7" bestFit="1" customWidth="1"/>
    <col min="5260" max="5260" width="9.140625" style="7" bestFit="1" customWidth="1"/>
    <col min="5261" max="5261" width="11.42578125" style="7" bestFit="1" customWidth="1"/>
    <col min="5262" max="5263" width="8.7109375" style="7" bestFit="1" customWidth="1"/>
    <col min="5264" max="5264" width="6.85546875" style="7" bestFit="1" customWidth="1"/>
    <col min="5265" max="5265" width="7.85546875" style="7" bestFit="1" customWidth="1"/>
    <col min="5266" max="5266" width="7.42578125" style="7" bestFit="1" customWidth="1"/>
    <col min="5267" max="5267" width="8.42578125" style="7" bestFit="1" customWidth="1"/>
    <col min="5268" max="5269" width="10.7109375" style="7" bestFit="1" customWidth="1"/>
    <col min="5270" max="5270" width="7.42578125" style="7" bestFit="1" customWidth="1"/>
    <col min="5271" max="5271" width="7.28515625" style="7" bestFit="1" customWidth="1"/>
    <col min="5272" max="5273" width="19.42578125" style="7" bestFit="1" customWidth="1"/>
    <col min="5274" max="5274" width="11.42578125" style="7" bestFit="1" customWidth="1"/>
    <col min="5275" max="5275" width="8.42578125" style="7" bestFit="1" customWidth="1"/>
    <col min="5276" max="5276" width="7.42578125" style="7" bestFit="1" customWidth="1"/>
    <col min="5277" max="5277" width="9.42578125" style="7" bestFit="1" customWidth="1"/>
    <col min="5278" max="5278" width="8.42578125" style="7" bestFit="1" customWidth="1"/>
    <col min="5279" max="5279" width="8.7109375" style="7" bestFit="1" customWidth="1"/>
    <col min="5280" max="5280" width="7.28515625" style="7" bestFit="1" customWidth="1"/>
    <col min="5281" max="5281" width="10.85546875" style="7" bestFit="1" customWidth="1"/>
    <col min="5282" max="5282" width="8.42578125" style="7" bestFit="1" customWidth="1"/>
    <col min="5283" max="5283" width="19.42578125" style="7" bestFit="1" customWidth="1"/>
    <col min="5284" max="5284" width="9.7109375" style="7" bestFit="1" customWidth="1"/>
    <col min="5285" max="5285" width="7.42578125" style="7" bestFit="1" customWidth="1"/>
    <col min="5286" max="5286" width="9.28515625" style="7" bestFit="1" customWidth="1"/>
    <col min="5287" max="5287" width="19.42578125" style="7" bestFit="1" customWidth="1"/>
    <col min="5288" max="5288" width="9.42578125" style="7" bestFit="1" customWidth="1"/>
    <col min="5289" max="5289" width="8.140625" style="7" bestFit="1" customWidth="1"/>
    <col min="5290" max="5290" width="8" style="7" bestFit="1" customWidth="1"/>
    <col min="5291" max="5291" width="8.42578125" style="7" bestFit="1" customWidth="1"/>
    <col min="5292" max="5292" width="7.42578125" style="7" bestFit="1" customWidth="1"/>
    <col min="5293" max="5293" width="19.42578125" style="7" bestFit="1" customWidth="1"/>
    <col min="5294" max="5296" width="8.42578125" style="7" bestFit="1" customWidth="1"/>
    <col min="5297" max="5297" width="9.85546875" style="7" bestFit="1" customWidth="1"/>
    <col min="5298" max="5298" width="8.140625" style="7" bestFit="1" customWidth="1"/>
    <col min="5299" max="5299" width="8.7109375" style="7" bestFit="1" customWidth="1"/>
    <col min="5300" max="5300" width="9.85546875" style="7" bestFit="1" customWidth="1"/>
    <col min="5301" max="5301" width="8.42578125" style="7" bestFit="1" customWidth="1"/>
    <col min="5302" max="5302" width="9.140625" style="7" bestFit="1" customWidth="1"/>
    <col min="5303" max="5303" width="8.7109375" style="7" bestFit="1" customWidth="1"/>
    <col min="5304" max="5304" width="8.42578125" style="7" bestFit="1" customWidth="1"/>
    <col min="5305" max="5305" width="9.140625" style="7" bestFit="1" customWidth="1"/>
    <col min="5306" max="5307" width="7.42578125" style="7" bestFit="1" customWidth="1"/>
    <col min="5308" max="5308" width="10.7109375" style="7" bestFit="1" customWidth="1"/>
    <col min="5309" max="5310" width="9.85546875" style="7" bestFit="1" customWidth="1"/>
    <col min="5311" max="5311" width="12.42578125" style="7" bestFit="1"/>
    <col min="5312" max="5312" width="7.42578125" style="7" bestFit="1" customWidth="1"/>
    <col min="5313" max="5313" width="7.85546875" style="7" bestFit="1" customWidth="1"/>
    <col min="5314" max="5314" width="9.85546875" style="7" bestFit="1" customWidth="1"/>
    <col min="5315" max="5315" width="8.42578125" style="7" bestFit="1" customWidth="1"/>
    <col min="5316" max="5316" width="11" style="7" bestFit="1" customWidth="1"/>
    <col min="5317" max="5317" width="9.42578125" style="7" bestFit="1" customWidth="1"/>
    <col min="5318" max="5318" width="19.42578125" style="7" bestFit="1" customWidth="1"/>
    <col min="5319" max="5319" width="8.42578125" style="7" bestFit="1" customWidth="1"/>
    <col min="5320" max="5320" width="9.85546875" style="7" bestFit="1" customWidth="1"/>
    <col min="5321" max="5321" width="10.7109375" style="7" bestFit="1" customWidth="1"/>
    <col min="5322" max="5322" width="10.85546875" style="7" bestFit="1" customWidth="1"/>
    <col min="5323" max="5323" width="7.28515625" style="7" bestFit="1" customWidth="1"/>
    <col min="5324" max="5324" width="8.42578125" style="7" bestFit="1" customWidth="1"/>
    <col min="5325" max="5325" width="19.42578125" style="7" bestFit="1" customWidth="1"/>
    <col min="5326" max="5326" width="7" style="7" bestFit="1" customWidth="1"/>
    <col min="5327" max="5327" width="19.42578125" style="7" bestFit="1" customWidth="1"/>
    <col min="5328" max="5329" width="7.85546875" style="7" bestFit="1" customWidth="1"/>
    <col min="5330" max="5330" width="19.42578125" style="7" bestFit="1" customWidth="1"/>
    <col min="5331" max="5331" width="7.42578125" style="7" bestFit="1" customWidth="1"/>
    <col min="5332" max="5332" width="8.42578125" style="7" bestFit="1" customWidth="1"/>
    <col min="5333" max="5333" width="9" style="7" bestFit="1" customWidth="1"/>
    <col min="5334" max="5334" width="9.42578125" style="7" bestFit="1" customWidth="1"/>
    <col min="5335" max="5335" width="9.140625" style="7" bestFit="1" customWidth="1"/>
    <col min="5336" max="5336" width="7" style="7" bestFit="1" customWidth="1"/>
    <col min="5337" max="5337" width="11.28515625" style="7" bestFit="1" customWidth="1"/>
    <col min="5338" max="5338" width="8.42578125" style="7" bestFit="1" customWidth="1"/>
    <col min="5339" max="5339" width="6.85546875" style="7" bestFit="1" customWidth="1"/>
    <col min="5340" max="5340" width="10.28515625" style="7" bestFit="1" customWidth="1"/>
    <col min="5341" max="5342" width="8.42578125" style="7" bestFit="1" customWidth="1"/>
    <col min="5343" max="5343" width="19.42578125" style="7" bestFit="1" customWidth="1"/>
    <col min="5344" max="5344" width="9.140625" style="7" bestFit="1" customWidth="1"/>
    <col min="5345" max="5345" width="19.42578125" style="7" bestFit="1" customWidth="1"/>
    <col min="5346" max="5346" width="8.7109375" style="7" bestFit="1" customWidth="1"/>
    <col min="5347" max="5347" width="9.140625" style="7" bestFit="1" customWidth="1"/>
    <col min="5348" max="5348" width="7.42578125" style="7" bestFit="1" customWidth="1"/>
    <col min="5349" max="5349" width="8.42578125" style="7" bestFit="1" customWidth="1"/>
    <col min="5350" max="5350" width="8.7109375" style="7" bestFit="1" customWidth="1"/>
    <col min="5351" max="5351" width="7.28515625" style="7" bestFit="1" customWidth="1"/>
    <col min="5352" max="5352" width="7.85546875" style="7" bestFit="1" customWidth="1"/>
    <col min="5353" max="5354" width="7.42578125" style="7" bestFit="1" customWidth="1"/>
    <col min="5355" max="5355" width="8.42578125" style="7" bestFit="1" customWidth="1"/>
    <col min="5356" max="5356" width="9.85546875" style="7" bestFit="1" customWidth="1"/>
    <col min="5357" max="5357" width="9.140625" style="7" bestFit="1" customWidth="1"/>
    <col min="5358" max="5358" width="8.42578125" style="7" bestFit="1" customWidth="1"/>
    <col min="5359" max="5359" width="8.140625" style="7" bestFit="1" customWidth="1"/>
    <col min="5360" max="5360" width="8.42578125" style="7" bestFit="1" customWidth="1"/>
    <col min="5361" max="5361" width="11" style="7" bestFit="1" customWidth="1"/>
    <col min="5362" max="5362" width="10.7109375" style="7" bestFit="1" customWidth="1"/>
    <col min="5363" max="5363" width="11" style="7" bestFit="1" customWidth="1"/>
    <col min="5364" max="5364" width="8.42578125" style="7" bestFit="1" customWidth="1"/>
    <col min="5365" max="5365" width="9.140625" style="7" bestFit="1" customWidth="1"/>
    <col min="5366" max="5366" width="7" style="7" bestFit="1" customWidth="1"/>
    <col min="5367" max="5367" width="8.140625" style="7" bestFit="1" customWidth="1"/>
    <col min="5368" max="5368" width="7.85546875" style="7" bestFit="1" customWidth="1"/>
    <col min="5369" max="5369" width="10.28515625" style="7" bestFit="1" customWidth="1"/>
    <col min="5370" max="5370" width="9.28515625" style="7" bestFit="1" customWidth="1"/>
    <col min="5371" max="5371" width="13" style="7" bestFit="1" customWidth="1"/>
    <col min="5372" max="5372" width="9.140625" style="7" bestFit="1" customWidth="1"/>
    <col min="5373" max="5373" width="8.7109375" style="7" bestFit="1" customWidth="1"/>
    <col min="5374" max="5374" width="8.140625" style="7" bestFit="1" customWidth="1"/>
    <col min="5375" max="5375" width="8.42578125" style="7" bestFit="1" customWidth="1"/>
    <col min="5376" max="5376" width="8.140625" style="7" bestFit="1" customWidth="1"/>
    <col min="5377" max="5377" width="9.85546875" style="7" bestFit="1" customWidth="1"/>
    <col min="5378" max="5378" width="8.140625" style="7" bestFit="1" customWidth="1"/>
    <col min="5379" max="5379" width="6.42578125" style="7" bestFit="1" customWidth="1"/>
    <col min="5380" max="5380" width="9.42578125" style="7" bestFit="1" customWidth="1"/>
    <col min="5381" max="5382" width="8.42578125" style="7" bestFit="1" customWidth="1"/>
    <col min="5383" max="5383" width="7.28515625" style="7" bestFit="1" customWidth="1"/>
    <col min="5384" max="5384" width="10.7109375" style="7" bestFit="1" customWidth="1"/>
    <col min="5385" max="5385" width="8" style="7" bestFit="1" customWidth="1"/>
    <col min="5386" max="5387" width="8.42578125" style="7" bestFit="1" customWidth="1"/>
    <col min="5388" max="5388" width="7.42578125" style="7" bestFit="1" customWidth="1"/>
    <col min="5389" max="5389" width="7" style="7" bestFit="1" customWidth="1"/>
    <col min="5390" max="5390" width="8.42578125" style="7" bestFit="1" customWidth="1"/>
    <col min="5391" max="5391" width="9.7109375" style="7" bestFit="1" customWidth="1"/>
    <col min="5392" max="5392" width="9.140625" style="7" bestFit="1" customWidth="1"/>
    <col min="5393" max="5393" width="7.42578125" style="7" bestFit="1" customWidth="1"/>
    <col min="5394" max="5394" width="9.42578125" style="7" bestFit="1" customWidth="1"/>
    <col min="5395" max="5395" width="7" style="7" bestFit="1" customWidth="1"/>
    <col min="5396" max="5396" width="10.28515625" style="7" bestFit="1" customWidth="1"/>
    <col min="5397" max="5397" width="9.28515625" style="7" bestFit="1" customWidth="1"/>
    <col min="5398" max="5398" width="6.7109375" style="7" bestFit="1" customWidth="1"/>
    <col min="5399" max="5399" width="10.42578125" style="7" bestFit="1" customWidth="1"/>
    <col min="5400" max="5400" width="10.85546875" style="7" bestFit="1" customWidth="1"/>
    <col min="5401" max="5402" width="9" style="7" bestFit="1" customWidth="1"/>
    <col min="5403" max="5403" width="12.42578125" style="7" bestFit="1"/>
    <col min="5404" max="5404" width="7.85546875" style="7" bestFit="1" customWidth="1"/>
    <col min="5405" max="5405" width="8.42578125" style="7" bestFit="1" customWidth="1"/>
    <col min="5406" max="5406" width="8" style="7" bestFit="1" customWidth="1"/>
    <col min="5407" max="5407" width="5.85546875" style="7" bestFit="1" customWidth="1"/>
    <col min="5408" max="5408" width="10.140625" style="7" bestFit="1" customWidth="1"/>
    <col min="5409" max="5409" width="7.42578125" style="7" bestFit="1" customWidth="1"/>
    <col min="5410" max="5410" width="7" style="7" bestFit="1" customWidth="1"/>
    <col min="5411" max="5411" width="10.28515625" style="7" bestFit="1" customWidth="1"/>
    <col min="5412" max="5412" width="8.42578125" style="7" bestFit="1" customWidth="1"/>
    <col min="5413" max="5413" width="12.140625" style="7" bestFit="1" customWidth="1"/>
    <col min="5414" max="5414" width="19.42578125" style="7" bestFit="1" customWidth="1"/>
    <col min="5415" max="5415" width="9.28515625" style="7" bestFit="1" customWidth="1"/>
    <col min="5416" max="5416" width="7.28515625" style="7" bestFit="1" customWidth="1"/>
    <col min="5417" max="5417" width="10.42578125" style="7" bestFit="1" customWidth="1"/>
    <col min="5418" max="5418" width="9.7109375" style="7" bestFit="1" customWidth="1"/>
    <col min="5419" max="5419" width="7" style="7" bestFit="1" customWidth="1"/>
    <col min="5420" max="5420" width="9.42578125" style="7" bestFit="1" customWidth="1"/>
    <col min="5421" max="5421" width="11.42578125" style="7" bestFit="1" customWidth="1"/>
    <col min="5422" max="5422" width="7" style="7" bestFit="1" customWidth="1"/>
    <col min="5423" max="5423" width="9" style="7" bestFit="1" customWidth="1"/>
    <col min="5424" max="5424" width="7" style="7" bestFit="1" customWidth="1"/>
    <col min="5425" max="5425" width="8.42578125" style="7" bestFit="1" customWidth="1"/>
    <col min="5426" max="5426" width="10.140625" style="7" bestFit="1" customWidth="1"/>
    <col min="5427" max="5427" width="8.7109375" style="7" bestFit="1" customWidth="1"/>
    <col min="5428" max="5429" width="8.42578125" style="7" bestFit="1" customWidth="1"/>
    <col min="5430" max="5430" width="8" style="7" bestFit="1" customWidth="1"/>
    <col min="5431" max="5431" width="10.42578125" style="7" bestFit="1" customWidth="1"/>
    <col min="5432" max="5432" width="7.28515625" style="7" bestFit="1" customWidth="1"/>
    <col min="5433" max="5433" width="9.28515625" style="7" bestFit="1" customWidth="1"/>
    <col min="5434" max="5434" width="8.42578125" style="7" bestFit="1" customWidth="1"/>
    <col min="5435" max="5435" width="7.42578125" style="7" bestFit="1" customWidth="1"/>
    <col min="5436" max="5436" width="9.42578125" style="7" bestFit="1" customWidth="1"/>
    <col min="5437" max="5439" width="8.42578125" style="7" bestFit="1" customWidth="1"/>
    <col min="5440" max="5440" width="9.140625" style="7" bestFit="1" customWidth="1"/>
    <col min="5441" max="5441" width="8" style="7" bestFit="1" customWidth="1"/>
    <col min="5442" max="5442" width="7.42578125" style="7" bestFit="1" customWidth="1"/>
    <col min="5443" max="5443" width="10.42578125" style="7" bestFit="1" customWidth="1"/>
    <col min="5444" max="5444" width="8.42578125" style="7" bestFit="1" customWidth="1"/>
    <col min="5445" max="5445" width="9.28515625" style="7" bestFit="1" customWidth="1"/>
    <col min="5446" max="5446" width="10.85546875" style="7" bestFit="1" customWidth="1"/>
    <col min="5447" max="5447" width="12.140625" style="7" bestFit="1" customWidth="1"/>
    <col min="5448" max="5448" width="7.42578125" style="7" bestFit="1" customWidth="1"/>
    <col min="5449" max="5449" width="8.42578125" style="7" bestFit="1" customWidth="1"/>
    <col min="5450" max="5450" width="8.7109375" style="7" bestFit="1" customWidth="1"/>
    <col min="5451" max="5451" width="9.140625" style="7" bestFit="1" customWidth="1"/>
    <col min="5452" max="5452" width="7.42578125" style="7" bestFit="1" customWidth="1"/>
    <col min="5453" max="5453" width="12.140625" style="7" bestFit="1" customWidth="1"/>
    <col min="5454" max="5454" width="7.42578125" style="7" bestFit="1" customWidth="1"/>
    <col min="5455" max="5455" width="7.28515625" style="7" bestFit="1" customWidth="1"/>
    <col min="5456" max="5456" width="9.85546875" style="7" bestFit="1" customWidth="1"/>
    <col min="5457" max="5457" width="10.28515625" style="7" bestFit="1" customWidth="1"/>
    <col min="5458" max="5458" width="10.85546875" style="7" bestFit="1" customWidth="1"/>
    <col min="5459" max="5459" width="7.42578125" style="7" bestFit="1" customWidth="1"/>
    <col min="5460" max="5460" width="10.140625" style="7" bestFit="1" customWidth="1"/>
    <col min="5461" max="5461" width="9.7109375" style="7" bestFit="1" customWidth="1"/>
    <col min="5462" max="5462" width="7.42578125" style="7" bestFit="1" customWidth="1"/>
    <col min="5463" max="5463" width="10.42578125" style="7" bestFit="1" customWidth="1"/>
    <col min="5464" max="5464" width="8.140625" style="7" bestFit="1" customWidth="1"/>
    <col min="5465" max="5465" width="9.7109375" style="7" bestFit="1" customWidth="1"/>
    <col min="5466" max="5466" width="9.28515625" style="7" bestFit="1" customWidth="1"/>
    <col min="5467" max="5467" width="8.140625" style="7" bestFit="1" customWidth="1"/>
    <col min="5468" max="5468" width="7.85546875" style="7" bestFit="1" customWidth="1"/>
    <col min="5469" max="5469" width="7.42578125" style="7" bestFit="1" customWidth="1"/>
    <col min="5470" max="5471" width="8.42578125" style="7" bestFit="1" customWidth="1"/>
    <col min="5472" max="5472" width="8" style="7" bestFit="1" customWidth="1"/>
    <col min="5473" max="5473" width="9" style="7" bestFit="1" customWidth="1"/>
    <col min="5474" max="5474" width="9.85546875" style="7" bestFit="1" customWidth="1"/>
    <col min="5475" max="5475" width="10.42578125" style="7" bestFit="1" customWidth="1"/>
    <col min="5476" max="5476" width="19.42578125" style="7" bestFit="1" customWidth="1"/>
    <col min="5477" max="5477" width="10.7109375" style="7" bestFit="1" customWidth="1"/>
    <col min="5478" max="5478" width="7.42578125" style="7" bestFit="1" customWidth="1"/>
    <col min="5479" max="5479" width="8.42578125" style="7" bestFit="1" customWidth="1"/>
    <col min="5480" max="5480" width="7.42578125" style="7" bestFit="1" customWidth="1"/>
    <col min="5481" max="5481" width="9.140625" style="7" bestFit="1" customWidth="1"/>
    <col min="5482" max="5482" width="9.28515625" style="7" bestFit="1" customWidth="1"/>
    <col min="5483" max="5483" width="8.42578125" style="7" bestFit="1" customWidth="1"/>
    <col min="5484" max="5484" width="9.42578125" style="7" bestFit="1" customWidth="1"/>
    <col min="5485" max="5485" width="7.42578125" style="7" bestFit="1" customWidth="1"/>
    <col min="5486" max="5486" width="6.7109375" style="7" bestFit="1" customWidth="1"/>
    <col min="5487" max="5487" width="7.42578125" style="7" bestFit="1" customWidth="1"/>
    <col min="5488" max="5488" width="7.85546875" style="7" bestFit="1" customWidth="1"/>
    <col min="5489" max="5489" width="5.85546875" style="7" bestFit="1" customWidth="1"/>
    <col min="5490" max="5490" width="10.42578125" style="7" bestFit="1" customWidth="1"/>
    <col min="5491" max="5491" width="8" style="7" bestFit="1" customWidth="1"/>
    <col min="5492" max="5492" width="12.42578125" style="7"/>
    <col min="5493" max="5493" width="9.140625" style="7" bestFit="1" customWidth="1"/>
    <col min="5494" max="5494" width="7.42578125" style="7" bestFit="1" customWidth="1"/>
    <col min="5495" max="5495" width="9.140625" style="7" bestFit="1" customWidth="1"/>
    <col min="5496" max="5496" width="8.42578125" style="7" bestFit="1" customWidth="1"/>
    <col min="5497" max="5497" width="6.42578125" style="7" bestFit="1" customWidth="1"/>
    <col min="5498" max="5498" width="9.7109375" style="7" bestFit="1" customWidth="1"/>
    <col min="5499" max="5499" width="8.42578125" style="7" bestFit="1" customWidth="1"/>
    <col min="5500" max="5500" width="6.140625" style="7" bestFit="1" customWidth="1"/>
    <col min="5501" max="5501" width="9.28515625" style="7" bestFit="1" customWidth="1"/>
    <col min="5502" max="5502" width="9.85546875" style="7" bestFit="1" customWidth="1"/>
    <col min="5503" max="5503" width="9.140625" style="7" bestFit="1" customWidth="1"/>
    <col min="5504" max="5504" width="10.42578125" style="7" bestFit="1" customWidth="1"/>
    <col min="5505" max="5505" width="7.42578125" style="7" bestFit="1" customWidth="1"/>
    <col min="5506" max="5506" width="10.28515625" style="7" bestFit="1" customWidth="1"/>
    <col min="5507" max="5507" width="8.42578125" style="7" bestFit="1" customWidth="1"/>
    <col min="5508" max="5508" width="10.42578125" style="7" bestFit="1" customWidth="1"/>
    <col min="5509" max="5509" width="7.42578125" style="7" bestFit="1" customWidth="1"/>
    <col min="5510" max="5510" width="7.85546875" style="7" bestFit="1" customWidth="1"/>
    <col min="5511" max="5511" width="8.140625" style="7" bestFit="1" customWidth="1"/>
    <col min="5512" max="5512" width="6.85546875" style="7" bestFit="1" customWidth="1"/>
    <col min="5513" max="5513" width="8.7109375" style="7" bestFit="1" customWidth="1"/>
    <col min="5514" max="5514" width="9.7109375" style="7" bestFit="1" customWidth="1"/>
    <col min="5515" max="5515" width="7.42578125" style="7" bestFit="1" customWidth="1"/>
    <col min="5516" max="5516" width="9.140625" style="7" bestFit="1" customWidth="1"/>
    <col min="5517" max="5518" width="7.42578125" style="7" bestFit="1" customWidth="1"/>
    <col min="5519" max="5519" width="8.140625" style="7" bestFit="1" customWidth="1"/>
    <col min="5520" max="5520" width="9" style="7" bestFit="1" customWidth="1"/>
    <col min="5521" max="5521" width="8.7109375" style="7" bestFit="1" customWidth="1"/>
    <col min="5522" max="5522" width="8" style="7" bestFit="1" customWidth="1"/>
    <col min="5523" max="5523" width="10.140625" style="7" bestFit="1" customWidth="1"/>
    <col min="5524" max="5524" width="9.85546875" style="7" bestFit="1" customWidth="1"/>
    <col min="5525" max="5525" width="13.85546875" style="7" bestFit="1" customWidth="1"/>
    <col min="5526" max="5526" width="7.42578125" style="7" bestFit="1" customWidth="1"/>
    <col min="5527" max="5527" width="8.42578125" style="7" bestFit="1" customWidth="1"/>
    <col min="5528" max="5528" width="7.85546875" style="7" bestFit="1" customWidth="1"/>
    <col min="5529" max="5529" width="12" style="7" bestFit="1" customWidth="1"/>
    <col min="5530" max="5530" width="8" style="7" bestFit="1" customWidth="1"/>
    <col min="5531" max="5531" width="8.42578125" style="7" bestFit="1" customWidth="1"/>
    <col min="5532" max="5532" width="9.85546875" style="7" bestFit="1" customWidth="1"/>
    <col min="5533" max="5533" width="10.28515625" style="7" bestFit="1" customWidth="1"/>
    <col min="5534" max="5534" width="8.42578125" style="7" bestFit="1" customWidth="1"/>
    <col min="5535" max="5535" width="9" style="7" bestFit="1" customWidth="1"/>
    <col min="5536" max="5536" width="9.140625" style="7" bestFit="1" customWidth="1"/>
    <col min="5537" max="5537" width="9.28515625" style="7" bestFit="1" customWidth="1"/>
    <col min="5538" max="5538" width="11.42578125" style="7" bestFit="1" customWidth="1"/>
    <col min="5539" max="5539" width="9" style="7" bestFit="1" customWidth="1"/>
    <col min="5540" max="5540" width="9.7109375" style="7" bestFit="1" customWidth="1"/>
    <col min="5541" max="5541" width="11.42578125" style="7" bestFit="1" customWidth="1"/>
    <col min="5542" max="5542" width="7.42578125" style="7" bestFit="1" customWidth="1"/>
    <col min="5543" max="5544" width="8.42578125" style="7" bestFit="1" customWidth="1"/>
    <col min="5545" max="5545" width="19.42578125" style="7" bestFit="1" customWidth="1"/>
    <col min="5546" max="5546" width="11" style="7" bestFit="1" customWidth="1"/>
    <col min="5547" max="5547" width="9.85546875" style="7" bestFit="1" customWidth="1"/>
    <col min="5548" max="5548" width="9.140625" style="7" bestFit="1" customWidth="1"/>
    <col min="5549" max="5549" width="7.42578125" style="7" bestFit="1" customWidth="1"/>
    <col min="5550" max="5550" width="11.28515625" style="7" bestFit="1" customWidth="1"/>
    <col min="5551" max="5551" width="8.7109375" style="7" bestFit="1" customWidth="1"/>
    <col min="5552" max="5552" width="8.42578125" style="7" bestFit="1" customWidth="1"/>
    <col min="5553" max="5553" width="7.42578125" style="7" bestFit="1" customWidth="1"/>
    <col min="5554" max="5554" width="8.42578125" style="7" bestFit="1" customWidth="1"/>
    <col min="5555" max="5556" width="8" style="7" bestFit="1" customWidth="1"/>
    <col min="5557" max="5557" width="10.42578125" style="7" bestFit="1" customWidth="1"/>
    <col min="5558" max="5558" width="9.7109375" style="7" bestFit="1" customWidth="1"/>
    <col min="5559" max="5560" width="10.42578125" style="7" bestFit="1" customWidth="1"/>
    <col min="5561" max="5561" width="9.7109375" style="7" bestFit="1" customWidth="1"/>
    <col min="5562" max="5562" width="9" style="7" bestFit="1" customWidth="1"/>
    <col min="5563" max="5563" width="7.28515625" style="7" bestFit="1" customWidth="1"/>
    <col min="5564" max="5564" width="10.85546875" style="7" bestFit="1" customWidth="1"/>
    <col min="5565" max="5565" width="9.7109375" style="7" bestFit="1" customWidth="1"/>
    <col min="5566" max="5566" width="15" style="7" bestFit="1" customWidth="1"/>
    <col min="5567" max="5567" width="7" style="7" bestFit="1" customWidth="1"/>
    <col min="5568" max="5568" width="9.140625" style="7" bestFit="1" customWidth="1"/>
    <col min="5569" max="5569" width="7.42578125" style="7" bestFit="1" customWidth="1"/>
    <col min="5570" max="5570" width="10.140625" style="7" bestFit="1" customWidth="1"/>
    <col min="5571" max="5571" width="8.42578125" style="7" bestFit="1" customWidth="1"/>
    <col min="5572" max="5572" width="9.42578125" style="7" bestFit="1" customWidth="1"/>
    <col min="5573" max="5573" width="9.28515625" style="7" bestFit="1" customWidth="1"/>
    <col min="5574" max="5574" width="12.140625" style="7" bestFit="1" customWidth="1"/>
    <col min="5575" max="5575" width="19.42578125" style="7" bestFit="1" customWidth="1"/>
    <col min="5576" max="5576" width="11.42578125" style="7" bestFit="1" customWidth="1"/>
    <col min="5577" max="5577" width="19.42578125" style="7" bestFit="1" customWidth="1"/>
    <col min="5578" max="5578" width="8.7109375" style="7" bestFit="1" customWidth="1"/>
    <col min="5579" max="5579" width="11" style="7" bestFit="1" customWidth="1"/>
    <col min="5580" max="5580" width="8.42578125" style="7" bestFit="1" customWidth="1"/>
    <col min="5581" max="5582" width="7.42578125" style="7" bestFit="1" customWidth="1"/>
    <col min="5583" max="5583" width="7.28515625" style="7" bestFit="1" customWidth="1"/>
    <col min="5584" max="5584" width="8" style="7" bestFit="1" customWidth="1"/>
    <col min="5585" max="5585" width="9.28515625" style="7" bestFit="1" customWidth="1"/>
    <col min="5586" max="5587" width="9.140625" style="7" bestFit="1" customWidth="1"/>
    <col min="5588" max="5588" width="11.42578125" style="7" bestFit="1" customWidth="1"/>
    <col min="5589" max="5589" width="7.85546875" style="7" bestFit="1" customWidth="1"/>
    <col min="5590" max="5590" width="10.42578125" style="7" bestFit="1" customWidth="1"/>
    <col min="5591" max="5591" width="8" style="7" bestFit="1" customWidth="1"/>
    <col min="5592" max="5592" width="10.7109375" style="7" bestFit="1" customWidth="1"/>
    <col min="5593" max="5593" width="6.85546875" style="7" bestFit="1" customWidth="1"/>
    <col min="5594" max="5594" width="19.42578125" style="7" bestFit="1" customWidth="1"/>
    <col min="5595" max="5595" width="9.85546875" style="7" bestFit="1" customWidth="1"/>
    <col min="5596" max="5596" width="7.42578125" style="7" bestFit="1" customWidth="1"/>
    <col min="5597" max="5597" width="11.42578125" style="7" bestFit="1" customWidth="1"/>
    <col min="5598" max="5598" width="9.85546875" style="7" bestFit="1" customWidth="1"/>
    <col min="5599" max="5599" width="19.42578125" style="7" bestFit="1" customWidth="1"/>
    <col min="5600" max="5600" width="7.42578125" style="7" bestFit="1" customWidth="1"/>
    <col min="5601" max="5601" width="9.140625" style="7" bestFit="1" customWidth="1"/>
    <col min="5602" max="5602" width="13.140625" style="7" bestFit="1" customWidth="1"/>
    <col min="5603" max="5603" width="8.42578125" style="7" bestFit="1" customWidth="1"/>
    <col min="5604" max="5604" width="19.42578125" style="7" bestFit="1" customWidth="1"/>
    <col min="5605" max="5605" width="11.85546875" style="7" bestFit="1" customWidth="1"/>
    <col min="5606" max="5606" width="8.7109375" style="7" bestFit="1" customWidth="1"/>
    <col min="5607" max="5607" width="8.140625" style="7" bestFit="1" customWidth="1"/>
    <col min="5608" max="5608" width="7.42578125" style="7" bestFit="1" customWidth="1"/>
    <col min="5609" max="5609" width="9.28515625" style="7" bestFit="1" customWidth="1"/>
    <col min="5610" max="5610" width="7.42578125" style="7" bestFit="1" customWidth="1"/>
    <col min="5611" max="5611" width="10.42578125" style="7" bestFit="1" customWidth="1"/>
    <col min="5612" max="5612" width="7.42578125" style="7" bestFit="1" customWidth="1"/>
    <col min="5613" max="5613" width="8.42578125" style="7" bestFit="1" customWidth="1"/>
    <col min="5614" max="5614" width="8.7109375" style="7" bestFit="1" customWidth="1"/>
    <col min="5615" max="5615" width="8.42578125" style="7" bestFit="1" customWidth="1"/>
    <col min="5616" max="5616" width="10.140625" style="7" bestFit="1" customWidth="1"/>
    <col min="5617" max="5617" width="11.85546875" style="7" bestFit="1" customWidth="1"/>
    <col min="5618" max="5618" width="11.42578125" style="7" bestFit="1" customWidth="1"/>
    <col min="5619" max="5619" width="9" style="7" bestFit="1" customWidth="1"/>
    <col min="5620" max="5620" width="8" style="7" bestFit="1" customWidth="1"/>
    <col min="5621" max="5621" width="6.42578125" style="7" bestFit="1" customWidth="1"/>
    <col min="5622" max="5622" width="7.42578125" style="7" bestFit="1" customWidth="1"/>
    <col min="5623" max="5623" width="10.42578125" style="7" bestFit="1" customWidth="1"/>
    <col min="5624" max="5625" width="7.28515625" style="7" bestFit="1" customWidth="1"/>
    <col min="5626" max="5626" width="9.140625" style="7" bestFit="1" customWidth="1"/>
    <col min="5627" max="5627" width="7.42578125" style="7" bestFit="1" customWidth="1"/>
    <col min="5628" max="5628" width="10.42578125" style="7" bestFit="1" customWidth="1"/>
    <col min="5629" max="5629" width="8.7109375" style="7" bestFit="1" customWidth="1"/>
    <col min="5630" max="5630" width="9" style="7" bestFit="1" customWidth="1"/>
    <col min="5631" max="5631" width="8.7109375" style="7" bestFit="1" customWidth="1"/>
    <col min="5632" max="5632" width="9.7109375" style="7" bestFit="1" customWidth="1"/>
    <col min="5633" max="5633" width="6.42578125" style="7" bestFit="1" customWidth="1"/>
    <col min="5634" max="5634" width="9" style="7" bestFit="1" customWidth="1"/>
    <col min="5635" max="5635" width="8.42578125" style="7" bestFit="1" customWidth="1"/>
    <col min="5636" max="5636" width="10.28515625" style="7" bestFit="1" customWidth="1"/>
    <col min="5637" max="5637" width="8" style="7" bestFit="1" customWidth="1"/>
    <col min="5638" max="5638" width="7.42578125" style="7" bestFit="1" customWidth="1"/>
    <col min="5639" max="5639" width="8" style="7" bestFit="1" customWidth="1"/>
    <col min="5640" max="5640" width="9.28515625" style="7" bestFit="1" customWidth="1"/>
    <col min="5641" max="5641" width="10.85546875" style="7" bestFit="1" customWidth="1"/>
    <col min="5642" max="5642" width="10.140625" style="7" bestFit="1" customWidth="1"/>
    <col min="5643" max="5643" width="9" style="7" bestFit="1" customWidth="1"/>
    <col min="5644" max="5644" width="9.85546875" style="7" bestFit="1" customWidth="1"/>
    <col min="5645" max="5645" width="19.42578125" style="7" bestFit="1" customWidth="1"/>
    <col min="5646" max="5646" width="7.85546875" style="7" bestFit="1" customWidth="1"/>
    <col min="5647" max="5647" width="7.42578125" style="7" bestFit="1" customWidth="1"/>
    <col min="5648" max="5648" width="7.85546875" style="7" bestFit="1" customWidth="1"/>
    <col min="5649" max="5649" width="9" style="7" bestFit="1" customWidth="1"/>
    <col min="5650" max="5650" width="8.42578125" style="7" bestFit="1" customWidth="1"/>
    <col min="5651" max="5651" width="11.42578125" style="7" bestFit="1" customWidth="1"/>
    <col min="5652" max="5652" width="8" style="7" bestFit="1" customWidth="1"/>
    <col min="5653" max="5653" width="7.42578125" style="7" bestFit="1" customWidth="1"/>
    <col min="5654" max="5654" width="8.42578125" style="7" bestFit="1" customWidth="1"/>
    <col min="5655" max="5655" width="9" style="7" bestFit="1" customWidth="1"/>
    <col min="5656" max="5656" width="8" style="7" bestFit="1" customWidth="1"/>
    <col min="5657" max="5657" width="8.7109375" style="7" bestFit="1" customWidth="1"/>
    <col min="5658" max="5659" width="10.85546875" style="7" bestFit="1" customWidth="1"/>
    <col min="5660" max="5660" width="11.28515625" style="7" bestFit="1" customWidth="1"/>
    <col min="5661" max="5661" width="8.7109375" style="7" bestFit="1" customWidth="1"/>
    <col min="5662" max="5662" width="9" style="7" bestFit="1" customWidth="1"/>
    <col min="5663" max="5663" width="9.7109375" style="7" bestFit="1" customWidth="1"/>
    <col min="5664" max="5664" width="11" style="7" bestFit="1" customWidth="1"/>
    <col min="5665" max="5665" width="8.140625" style="7" bestFit="1" customWidth="1"/>
    <col min="5666" max="5666" width="8.42578125" style="7" bestFit="1" customWidth="1"/>
    <col min="5667" max="5667" width="6.7109375" style="7" bestFit="1" customWidth="1"/>
    <col min="5668" max="5668" width="9" style="7" bestFit="1" customWidth="1"/>
    <col min="5669" max="5669" width="8.42578125" style="7" bestFit="1" customWidth="1"/>
    <col min="5670" max="5670" width="16.140625" style="7" bestFit="1" customWidth="1"/>
    <col min="5671" max="5675" width="8.42578125" style="7" bestFit="1" customWidth="1"/>
    <col min="5676" max="5676" width="8" style="7" bestFit="1" customWidth="1"/>
    <col min="5677" max="5677" width="10.85546875" style="7" bestFit="1" customWidth="1"/>
    <col min="5678" max="5678" width="9.85546875" style="7" bestFit="1" customWidth="1"/>
    <col min="5679" max="5679" width="9.140625" style="7" bestFit="1" customWidth="1"/>
    <col min="5680" max="5680" width="9" style="7" bestFit="1" customWidth="1"/>
    <col min="5681" max="5681" width="8.42578125" style="7" bestFit="1" customWidth="1"/>
    <col min="5682" max="5682" width="9.140625" style="7" bestFit="1" customWidth="1"/>
    <col min="5683" max="5683" width="10.7109375" style="7" bestFit="1" customWidth="1"/>
    <col min="5684" max="5684" width="9.42578125" style="7" bestFit="1" customWidth="1"/>
    <col min="5685" max="5685" width="5.7109375" style="7" bestFit="1" customWidth="1"/>
    <col min="5686" max="5686" width="12.140625" style="7" bestFit="1" customWidth="1"/>
    <col min="5687" max="5687" width="9.28515625" style="7" bestFit="1" customWidth="1"/>
    <col min="5688" max="5688" width="7.42578125" style="7" bestFit="1" customWidth="1"/>
    <col min="5689" max="5689" width="18.85546875" style="7" bestFit="1" customWidth="1"/>
    <col min="5690" max="5691" width="19.42578125" style="7" bestFit="1" customWidth="1"/>
    <col min="5692" max="5692" width="8.140625" style="7" bestFit="1" customWidth="1"/>
    <col min="5693" max="5693" width="9.7109375" style="7" bestFit="1" customWidth="1"/>
    <col min="5694" max="5694" width="10.42578125" style="7" bestFit="1" customWidth="1"/>
    <col min="5695" max="5695" width="9.140625" style="7" bestFit="1" customWidth="1"/>
    <col min="5696" max="5696" width="19.42578125" style="7" bestFit="1" customWidth="1"/>
    <col min="5697" max="5697" width="8.42578125" style="7" bestFit="1" customWidth="1"/>
    <col min="5698" max="5698" width="12.140625" style="7" bestFit="1" customWidth="1"/>
    <col min="5699" max="5699" width="9.28515625" style="7" bestFit="1" customWidth="1"/>
    <col min="5700" max="5700" width="8.42578125" style="7" bestFit="1" customWidth="1"/>
    <col min="5701" max="5701" width="10.42578125" style="7" bestFit="1" customWidth="1"/>
    <col min="5702" max="5702" width="9.42578125" style="7" bestFit="1" customWidth="1"/>
    <col min="5703" max="5703" width="8.42578125" style="7" bestFit="1" customWidth="1"/>
    <col min="5704" max="5704" width="9.7109375" style="7" bestFit="1" customWidth="1"/>
    <col min="5705" max="5705" width="7.42578125" style="7" bestFit="1" customWidth="1"/>
    <col min="5706" max="5706" width="11.28515625" style="7" bestFit="1" customWidth="1"/>
    <col min="5707" max="5708" width="8.42578125" style="7" bestFit="1" customWidth="1"/>
    <col min="5709" max="5709" width="7.28515625" style="7" bestFit="1" customWidth="1"/>
    <col min="5710" max="5710" width="5.85546875" style="7" bestFit="1" customWidth="1"/>
    <col min="5711" max="5711" width="9" style="7" bestFit="1" customWidth="1"/>
    <col min="5712" max="5712" width="8.7109375" style="7" bestFit="1" customWidth="1"/>
    <col min="5713" max="5713" width="8.42578125" style="7" bestFit="1" customWidth="1"/>
    <col min="5714" max="5714" width="14.85546875" style="7" bestFit="1" customWidth="1"/>
    <col min="5715" max="5715" width="9" style="7" bestFit="1" customWidth="1"/>
    <col min="5716" max="5716" width="7.42578125" style="7" bestFit="1" customWidth="1"/>
    <col min="5717" max="5717" width="9" style="7" bestFit="1" customWidth="1"/>
    <col min="5718" max="5718" width="10.42578125" style="7" bestFit="1" customWidth="1"/>
    <col min="5719" max="5730" width="19.42578125" style="7" bestFit="1" customWidth="1"/>
    <col min="5731" max="5731" width="7.42578125" style="7" bestFit="1" customWidth="1"/>
    <col min="5732" max="5745" width="19.42578125" style="7" bestFit="1" customWidth="1"/>
    <col min="5746" max="5746" width="6.28515625" style="7" bestFit="1" customWidth="1"/>
    <col min="5747" max="5748" width="19.42578125" style="7" bestFit="1" customWidth="1"/>
    <col min="5749" max="5749" width="8.42578125" style="7" bestFit="1" customWidth="1"/>
    <col min="5750" max="5790" width="19.42578125" style="7" bestFit="1" customWidth="1"/>
    <col min="5791" max="5791" width="10.85546875" style="7" bestFit="1" customWidth="1"/>
    <col min="5792" max="5807" width="19.42578125" style="7" bestFit="1" customWidth="1"/>
    <col min="5808" max="5808" width="7.85546875" style="7" bestFit="1" customWidth="1"/>
    <col min="5809" max="5817" width="19.42578125" style="7" bestFit="1" customWidth="1"/>
    <col min="5818" max="5818" width="9" style="7" bestFit="1" customWidth="1"/>
    <col min="5819" max="5831" width="19.42578125" style="7" bestFit="1" customWidth="1"/>
    <col min="5832" max="5832" width="8.7109375" style="7" bestFit="1" customWidth="1"/>
    <col min="5833" max="5852" width="19.42578125" style="7" bestFit="1" customWidth="1"/>
    <col min="5853" max="5853" width="8.42578125" style="7" bestFit="1" customWidth="1"/>
    <col min="5854" max="5854" width="19.42578125" style="7" bestFit="1" customWidth="1"/>
    <col min="5855" max="5855" width="11.28515625" style="7" bestFit="1" customWidth="1"/>
    <col min="5856" max="5864" width="19.42578125" style="7" bestFit="1" customWidth="1"/>
    <col min="5865" max="5865" width="7" style="7" bestFit="1" customWidth="1"/>
    <col min="5866" max="5866" width="19.42578125" style="7" bestFit="1" customWidth="1"/>
    <col min="5867" max="5867" width="10.85546875" style="7" bestFit="1" customWidth="1"/>
    <col min="5868" max="5868" width="8.7109375" style="7" bestFit="1" customWidth="1"/>
    <col min="5869" max="5869" width="10.7109375" style="7" bestFit="1" customWidth="1"/>
    <col min="5870" max="5870" width="19.42578125" style="7" bestFit="1" customWidth="1"/>
    <col min="5871" max="5871" width="8" style="7" bestFit="1" customWidth="1"/>
    <col min="5872" max="5873" width="19.42578125" style="7" bestFit="1" customWidth="1"/>
    <col min="5874" max="5874" width="9.140625" style="7" bestFit="1" customWidth="1"/>
    <col min="5875" max="5876" width="19.42578125" style="7" bestFit="1" customWidth="1"/>
    <col min="5877" max="5877" width="9.28515625" style="7" bestFit="1" customWidth="1"/>
    <col min="5878" max="5905" width="19.42578125" style="7" bestFit="1" customWidth="1"/>
    <col min="5906" max="5906" width="9" style="7" bestFit="1" customWidth="1"/>
    <col min="5907" max="5928" width="19.42578125" style="7" bestFit="1" customWidth="1"/>
    <col min="5929" max="5929" width="8.42578125" style="7" bestFit="1" customWidth="1"/>
    <col min="5930" max="5954" width="19.42578125" style="7" bestFit="1" customWidth="1"/>
    <col min="5955" max="5955" width="8.42578125" style="7" bestFit="1" customWidth="1"/>
    <col min="5956" max="5966" width="19.42578125" style="7" bestFit="1" customWidth="1"/>
    <col min="5967" max="5967" width="7.28515625" style="7" bestFit="1" customWidth="1"/>
    <col min="5968" max="5971" width="19.42578125" style="7" bestFit="1" customWidth="1"/>
    <col min="5972" max="5972" width="10.42578125" style="7" bestFit="1" customWidth="1"/>
    <col min="5973" max="5995" width="19.42578125" style="7" bestFit="1" customWidth="1"/>
    <col min="5996" max="5996" width="9" style="7" bestFit="1" customWidth="1"/>
    <col min="5997" max="16384" width="12.42578125" style="7"/>
  </cols>
  <sheetData>
    <row r="1" spans="1:24" ht="15.75" x14ac:dyDescent="0.25">
      <c r="A1" s="22" t="s">
        <v>27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</row>
    <row r="3" spans="1:24" ht="17.25" x14ac:dyDescent="0.25">
      <c r="A3" s="8" t="s">
        <v>2</v>
      </c>
      <c r="B3" s="8" t="s">
        <v>82</v>
      </c>
      <c r="C3" s="9" t="s">
        <v>0</v>
      </c>
      <c r="D3" s="8" t="s">
        <v>271</v>
      </c>
      <c r="E3" s="9" t="s">
        <v>269</v>
      </c>
      <c r="F3" s="9" t="s">
        <v>270</v>
      </c>
      <c r="G3" s="9" t="s">
        <v>272</v>
      </c>
      <c r="H3" s="10" t="s">
        <v>3</v>
      </c>
    </row>
    <row r="4" spans="1:24" x14ac:dyDescent="0.25">
      <c r="A4" s="4" t="s">
        <v>83</v>
      </c>
      <c r="B4" s="4" t="s">
        <v>4</v>
      </c>
      <c r="C4" s="11">
        <v>6</v>
      </c>
      <c r="D4" s="12">
        <v>4.2998E-4</v>
      </c>
      <c r="E4" s="13">
        <v>0.33484663333333298</v>
      </c>
      <c r="F4" s="11">
        <v>1</v>
      </c>
      <c r="G4" s="13">
        <v>0.65958932000000003</v>
      </c>
      <c r="H4" s="14" t="s">
        <v>84</v>
      </c>
    </row>
    <row r="5" spans="1:24" x14ac:dyDescent="0.25">
      <c r="A5" s="4" t="s">
        <v>85</v>
      </c>
      <c r="B5" s="4" t="s">
        <v>5</v>
      </c>
      <c r="C5" s="11">
        <v>5</v>
      </c>
      <c r="D5" s="12">
        <v>5.8708000000000002E-4</v>
      </c>
      <c r="E5" s="13">
        <v>0.33484663333333298</v>
      </c>
      <c r="F5" s="11">
        <v>1</v>
      </c>
      <c r="G5" s="13">
        <v>0.90058072</v>
      </c>
      <c r="H5" s="14" t="s">
        <v>86</v>
      </c>
    </row>
    <row r="6" spans="1:24" x14ac:dyDescent="0.25">
      <c r="A6" s="4" t="s">
        <v>87</v>
      </c>
      <c r="B6" s="4" t="s">
        <v>6</v>
      </c>
      <c r="C6" s="11">
        <v>556</v>
      </c>
      <c r="D6" s="12">
        <v>6.5485000000000001E-4</v>
      </c>
      <c r="E6" s="13">
        <v>0.33484663333333298</v>
      </c>
      <c r="F6" s="11">
        <v>1</v>
      </c>
      <c r="G6" s="11">
        <v>1</v>
      </c>
      <c r="H6" s="14" t="s">
        <v>88</v>
      </c>
    </row>
    <row r="7" spans="1:24" x14ac:dyDescent="0.25">
      <c r="A7" s="4" t="s">
        <v>89</v>
      </c>
      <c r="B7" s="4" t="s">
        <v>7</v>
      </c>
      <c r="C7" s="11">
        <v>16</v>
      </c>
      <c r="D7" s="12">
        <v>1.4599000000000001E-3</v>
      </c>
      <c r="E7" s="13">
        <v>0.42634091724137901</v>
      </c>
      <c r="F7" s="11">
        <v>1</v>
      </c>
      <c r="G7" s="11">
        <v>1</v>
      </c>
      <c r="H7" s="14" t="s">
        <v>90</v>
      </c>
    </row>
    <row r="8" spans="1:24" x14ac:dyDescent="0.25">
      <c r="A8" s="4" t="s">
        <v>91</v>
      </c>
      <c r="B8" s="4" t="s">
        <v>8</v>
      </c>
      <c r="C8" s="11">
        <v>1455</v>
      </c>
      <c r="D8" s="12">
        <v>1.6206E-3</v>
      </c>
      <c r="E8" s="13">
        <v>0.42634091724137901</v>
      </c>
      <c r="F8" s="11">
        <v>1</v>
      </c>
      <c r="G8" s="11">
        <v>1</v>
      </c>
      <c r="H8" s="14" t="s">
        <v>92</v>
      </c>
    </row>
    <row r="9" spans="1:24" x14ac:dyDescent="0.25">
      <c r="A9" s="4" t="s">
        <v>93</v>
      </c>
      <c r="B9" s="4" t="s">
        <v>94</v>
      </c>
      <c r="C9" s="11">
        <v>14</v>
      </c>
      <c r="D9" s="12">
        <v>1.9147000000000001E-3</v>
      </c>
      <c r="E9" s="13">
        <v>0.42634091724137901</v>
      </c>
      <c r="F9" s="11">
        <v>1</v>
      </c>
      <c r="G9" s="11">
        <v>1</v>
      </c>
      <c r="H9" s="14" t="s">
        <v>95</v>
      </c>
    </row>
    <row r="10" spans="1:24" ht="60" x14ac:dyDescent="0.25">
      <c r="A10" s="15" t="s">
        <v>96</v>
      </c>
      <c r="B10" s="15" t="s">
        <v>97</v>
      </c>
      <c r="C10" s="11">
        <v>13</v>
      </c>
      <c r="D10" s="13">
        <v>2.5828000000000001E-3</v>
      </c>
      <c r="E10" s="13">
        <v>0.42634091724137901</v>
      </c>
      <c r="F10" s="11">
        <v>1</v>
      </c>
      <c r="G10" s="11">
        <v>1</v>
      </c>
      <c r="H10" s="14" t="s">
        <v>98</v>
      </c>
    </row>
    <row r="11" spans="1:24" x14ac:dyDescent="0.25">
      <c r="A11" s="4" t="s">
        <v>99</v>
      </c>
      <c r="B11" s="4" t="s">
        <v>10</v>
      </c>
      <c r="C11" s="11">
        <v>318</v>
      </c>
      <c r="D11" s="13">
        <v>3.1246999999999998E-3</v>
      </c>
      <c r="E11" s="13">
        <v>0.42634091724137901</v>
      </c>
      <c r="F11" s="11">
        <v>1</v>
      </c>
      <c r="G11" s="11">
        <v>1</v>
      </c>
      <c r="H11" s="14" t="s">
        <v>100</v>
      </c>
    </row>
    <row r="12" spans="1:24" x14ac:dyDescent="0.25">
      <c r="A12" s="4" t="s">
        <v>101</v>
      </c>
      <c r="B12" s="4" t="s">
        <v>11</v>
      </c>
      <c r="C12" s="11">
        <v>112</v>
      </c>
      <c r="D12" s="13">
        <v>3.1781000000000001E-3</v>
      </c>
      <c r="E12" s="13">
        <v>0.42634091724137901</v>
      </c>
      <c r="F12" s="11">
        <v>1</v>
      </c>
      <c r="G12" s="11">
        <v>1</v>
      </c>
      <c r="H12" s="14" t="s">
        <v>102</v>
      </c>
    </row>
    <row r="13" spans="1:24" x14ac:dyDescent="0.25">
      <c r="A13" s="4" t="s">
        <v>103</v>
      </c>
      <c r="B13" s="4" t="s">
        <v>12</v>
      </c>
      <c r="C13" s="11">
        <v>14</v>
      </c>
      <c r="D13" s="13">
        <v>3.3435000000000001E-3</v>
      </c>
      <c r="E13" s="13">
        <v>0.42634091724137901</v>
      </c>
      <c r="F13" s="11">
        <v>1</v>
      </c>
      <c r="G13" s="11">
        <v>1</v>
      </c>
      <c r="H13" s="14" t="s">
        <v>104</v>
      </c>
    </row>
    <row r="14" spans="1:24" x14ac:dyDescent="0.25">
      <c r="A14" s="4" t="s">
        <v>105</v>
      </c>
      <c r="B14" s="4" t="s">
        <v>13</v>
      </c>
      <c r="C14" s="11">
        <v>2401</v>
      </c>
      <c r="D14" s="13">
        <v>3.6553000000000002E-3</v>
      </c>
      <c r="E14" s="13">
        <v>0.42634091724137901</v>
      </c>
      <c r="F14" s="11">
        <v>1</v>
      </c>
      <c r="G14" s="11">
        <v>1</v>
      </c>
      <c r="H14" s="14" t="s">
        <v>106</v>
      </c>
    </row>
    <row r="15" spans="1:24" x14ac:dyDescent="0.25">
      <c r="A15" s="4" t="s">
        <v>107</v>
      </c>
      <c r="B15" s="4" t="s">
        <v>14</v>
      </c>
      <c r="C15" s="11">
        <v>2</v>
      </c>
      <c r="D15" s="13">
        <v>4.1968999999999999E-3</v>
      </c>
      <c r="E15" s="13">
        <v>0.42634091724137901</v>
      </c>
      <c r="F15" s="11">
        <v>1</v>
      </c>
      <c r="G15" s="11">
        <v>1</v>
      </c>
      <c r="H15" s="14" t="s">
        <v>108</v>
      </c>
    </row>
    <row r="16" spans="1:24" x14ac:dyDescent="0.25">
      <c r="A16" s="4" t="s">
        <v>109</v>
      </c>
      <c r="B16" s="4" t="s">
        <v>15</v>
      </c>
      <c r="C16" s="11">
        <v>2</v>
      </c>
      <c r="D16" s="13">
        <v>4.3705000000000003E-3</v>
      </c>
      <c r="E16" s="13">
        <v>0.42634091724137901</v>
      </c>
      <c r="F16" s="11">
        <v>1</v>
      </c>
      <c r="G16" s="11">
        <v>1</v>
      </c>
      <c r="H16" s="14" t="s">
        <v>110</v>
      </c>
    </row>
    <row r="17" spans="1:8" x14ac:dyDescent="0.25">
      <c r="A17" s="4" t="s">
        <v>111</v>
      </c>
      <c r="B17" s="4" t="s">
        <v>112</v>
      </c>
      <c r="C17" s="11">
        <v>14</v>
      </c>
      <c r="D17" s="13">
        <v>4.7330999999999996E-3</v>
      </c>
      <c r="E17" s="13">
        <v>0.42634091724137901</v>
      </c>
      <c r="F17" s="11">
        <v>1</v>
      </c>
      <c r="G17" s="11">
        <v>1</v>
      </c>
      <c r="H17" s="14" t="s">
        <v>113</v>
      </c>
    </row>
    <row r="18" spans="1:8" x14ac:dyDescent="0.25">
      <c r="A18" s="4" t="s">
        <v>114</v>
      </c>
      <c r="B18" s="4" t="s">
        <v>16</v>
      </c>
      <c r="C18" s="11">
        <v>16</v>
      </c>
      <c r="D18" s="13">
        <v>5.0965000000000003E-3</v>
      </c>
      <c r="E18" s="13">
        <v>0.42634091724137901</v>
      </c>
      <c r="F18" s="11">
        <v>1</v>
      </c>
      <c r="G18" s="11">
        <v>1</v>
      </c>
      <c r="H18" s="14" t="s">
        <v>115</v>
      </c>
    </row>
    <row r="19" spans="1:8" x14ac:dyDescent="0.25">
      <c r="A19" s="4" t="s">
        <v>116</v>
      </c>
      <c r="B19" s="4" t="s">
        <v>17</v>
      </c>
      <c r="C19" s="11">
        <v>51</v>
      </c>
      <c r="D19" s="13">
        <v>5.2411000000000003E-3</v>
      </c>
      <c r="E19" s="13">
        <v>0.42634091724137901</v>
      </c>
      <c r="F19" s="11">
        <v>1</v>
      </c>
      <c r="G19" s="11">
        <v>1</v>
      </c>
      <c r="H19" s="14" t="s">
        <v>117</v>
      </c>
    </row>
    <row r="20" spans="1:8" x14ac:dyDescent="0.25">
      <c r="A20" s="4" t="s">
        <v>118</v>
      </c>
      <c r="B20" s="4" t="s">
        <v>18</v>
      </c>
      <c r="C20" s="11">
        <v>3</v>
      </c>
      <c r="D20" s="13">
        <v>5.5158999999999998E-3</v>
      </c>
      <c r="E20" s="13">
        <v>0.42634091724137901</v>
      </c>
      <c r="F20" s="11">
        <v>1</v>
      </c>
      <c r="G20" s="11">
        <v>1</v>
      </c>
      <c r="H20" s="14" t="s">
        <v>119</v>
      </c>
    </row>
    <row r="21" spans="1:8" x14ac:dyDescent="0.25">
      <c r="A21" s="4" t="s">
        <v>120</v>
      </c>
      <c r="B21" s="4" t="s">
        <v>19</v>
      </c>
      <c r="C21" s="11">
        <v>14</v>
      </c>
      <c r="D21" s="13">
        <v>5.8254999999999999E-3</v>
      </c>
      <c r="E21" s="13">
        <v>0.42634091724137901</v>
      </c>
      <c r="F21" s="11">
        <v>1</v>
      </c>
      <c r="G21" s="11">
        <v>1</v>
      </c>
      <c r="H21" s="14" t="s">
        <v>121</v>
      </c>
    </row>
    <row r="22" spans="1:8" x14ac:dyDescent="0.25">
      <c r="A22" s="4" t="s">
        <v>122</v>
      </c>
      <c r="B22" s="4" t="s">
        <v>20</v>
      </c>
      <c r="C22" s="11">
        <v>5</v>
      </c>
      <c r="D22" s="13">
        <v>6.5900999999999998E-3</v>
      </c>
      <c r="E22" s="13">
        <v>0.42634091724137901</v>
      </c>
      <c r="F22" s="11">
        <v>1</v>
      </c>
      <c r="G22" s="11">
        <v>1</v>
      </c>
      <c r="H22" s="14" t="s">
        <v>123</v>
      </c>
    </row>
    <row r="23" spans="1:8" x14ac:dyDescent="0.25">
      <c r="A23" s="4" t="s">
        <v>124</v>
      </c>
      <c r="B23" s="4" t="s">
        <v>21</v>
      </c>
      <c r="C23" s="11">
        <v>4</v>
      </c>
      <c r="D23" s="13">
        <v>6.6977E-3</v>
      </c>
      <c r="E23" s="13">
        <v>0.42634091724137901</v>
      </c>
      <c r="F23" s="11">
        <v>1</v>
      </c>
      <c r="G23" s="11">
        <v>1</v>
      </c>
      <c r="H23" s="14" t="s">
        <v>125</v>
      </c>
    </row>
    <row r="24" spans="1:8" x14ac:dyDescent="0.25">
      <c r="A24" s="4" t="s">
        <v>126</v>
      </c>
      <c r="B24" s="4" t="s">
        <v>22</v>
      </c>
      <c r="C24" s="11">
        <v>2236</v>
      </c>
      <c r="D24" s="13">
        <v>6.7149999999999996E-3</v>
      </c>
      <c r="E24" s="13">
        <v>0.42634091724137901</v>
      </c>
      <c r="F24" s="11">
        <v>1</v>
      </c>
      <c r="G24" s="11">
        <v>1</v>
      </c>
      <c r="H24" s="14" t="s">
        <v>127</v>
      </c>
    </row>
    <row r="25" spans="1:8" x14ac:dyDescent="0.25">
      <c r="A25" s="4" t="s">
        <v>128</v>
      </c>
      <c r="B25" s="4" t="s">
        <v>23</v>
      </c>
      <c r="C25" s="11">
        <v>21</v>
      </c>
      <c r="D25" s="13">
        <v>6.7841999999999998E-3</v>
      </c>
      <c r="E25" s="13">
        <v>0.42634091724137901</v>
      </c>
      <c r="F25" s="11">
        <v>1</v>
      </c>
      <c r="G25" s="11">
        <v>1</v>
      </c>
      <c r="H25" s="14" t="s">
        <v>129</v>
      </c>
    </row>
    <row r="26" spans="1:8" x14ac:dyDescent="0.25">
      <c r="A26" s="4" t="s">
        <v>130</v>
      </c>
      <c r="B26" s="4" t="s">
        <v>24</v>
      </c>
      <c r="C26" s="11">
        <v>5444</v>
      </c>
      <c r="D26" s="13">
        <v>6.7989000000000001E-3</v>
      </c>
      <c r="E26" s="13">
        <v>0.42634091724137901</v>
      </c>
      <c r="F26" s="11">
        <v>1</v>
      </c>
      <c r="G26" s="11">
        <v>1</v>
      </c>
      <c r="H26" s="16" t="s">
        <v>131</v>
      </c>
    </row>
    <row r="27" spans="1:8" x14ac:dyDescent="0.25">
      <c r="A27" s="4" t="s">
        <v>132</v>
      </c>
      <c r="B27" s="4" t="s">
        <v>25</v>
      </c>
      <c r="C27" s="11">
        <v>17</v>
      </c>
      <c r="D27" s="13">
        <v>6.9649999999999998E-3</v>
      </c>
      <c r="E27" s="13">
        <v>0.42634091724137901</v>
      </c>
      <c r="F27" s="11">
        <v>1</v>
      </c>
      <c r="G27" s="11">
        <v>1</v>
      </c>
      <c r="H27" s="14" t="s">
        <v>133</v>
      </c>
    </row>
    <row r="28" spans="1:8" x14ac:dyDescent="0.25">
      <c r="A28" s="4" t="s">
        <v>134</v>
      </c>
      <c r="B28" s="4" t="s">
        <v>26</v>
      </c>
      <c r="C28" s="11">
        <v>17</v>
      </c>
      <c r="D28" s="13">
        <v>6.9702999999999996E-3</v>
      </c>
      <c r="E28" s="13">
        <v>0.42634091724137901</v>
      </c>
      <c r="F28" s="11">
        <v>1</v>
      </c>
      <c r="G28" s="11">
        <v>1</v>
      </c>
      <c r="H28" s="14" t="s">
        <v>135</v>
      </c>
    </row>
    <row r="29" spans="1:8" x14ac:dyDescent="0.25">
      <c r="A29" s="4" t="s">
        <v>136</v>
      </c>
      <c r="B29" s="4" t="s">
        <v>27</v>
      </c>
      <c r="C29" s="11">
        <v>14</v>
      </c>
      <c r="D29" s="13">
        <v>7.2700000000000004E-3</v>
      </c>
      <c r="E29" s="13">
        <v>0.42634091724137901</v>
      </c>
      <c r="F29" s="11">
        <v>1</v>
      </c>
      <c r="G29" s="11">
        <v>1</v>
      </c>
      <c r="H29" s="14" t="s">
        <v>137</v>
      </c>
    </row>
    <row r="30" spans="1:8" x14ac:dyDescent="0.25">
      <c r="A30" s="4" t="s">
        <v>138</v>
      </c>
      <c r="B30" s="4" t="s">
        <v>139</v>
      </c>
      <c r="C30" s="11">
        <v>16</v>
      </c>
      <c r="D30" s="13">
        <v>7.8516999999999997E-3</v>
      </c>
      <c r="E30" s="13">
        <v>0.42634091724137901</v>
      </c>
      <c r="F30" s="11">
        <v>1</v>
      </c>
      <c r="G30" s="11">
        <v>1</v>
      </c>
      <c r="H30" s="14" t="s">
        <v>140</v>
      </c>
    </row>
    <row r="31" spans="1:8" x14ac:dyDescent="0.25">
      <c r="A31" s="4" t="s">
        <v>141</v>
      </c>
      <c r="B31" s="4" t="s">
        <v>28</v>
      </c>
      <c r="C31" s="11">
        <v>8</v>
      </c>
      <c r="D31" s="13">
        <v>7.9091999999999999E-3</v>
      </c>
      <c r="E31" s="13">
        <v>0.42634091724137901</v>
      </c>
      <c r="F31" s="11">
        <v>1</v>
      </c>
      <c r="G31" s="11">
        <v>1</v>
      </c>
      <c r="H31" s="14" t="s">
        <v>142</v>
      </c>
    </row>
    <row r="32" spans="1:8" x14ac:dyDescent="0.25">
      <c r="A32" s="4" t="s">
        <v>143</v>
      </c>
      <c r="B32" s="4" t="s">
        <v>29</v>
      </c>
      <c r="C32" s="11">
        <v>48</v>
      </c>
      <c r="D32" s="13">
        <v>8.0599000000000001E-3</v>
      </c>
      <c r="E32" s="13">
        <v>0.42634091724137901</v>
      </c>
      <c r="F32" s="11">
        <v>1</v>
      </c>
      <c r="G32" s="11">
        <v>1</v>
      </c>
      <c r="H32" s="14" t="s">
        <v>144</v>
      </c>
    </row>
    <row r="33" spans="1:8" x14ac:dyDescent="0.25">
      <c r="A33" s="4" t="s">
        <v>145</v>
      </c>
      <c r="B33" s="4" t="s">
        <v>30</v>
      </c>
      <c r="C33" s="11">
        <v>3</v>
      </c>
      <c r="D33" s="13">
        <v>8.7947000000000008E-3</v>
      </c>
      <c r="E33" s="13">
        <v>0.43329363999999998</v>
      </c>
      <c r="F33" s="11">
        <v>1</v>
      </c>
      <c r="G33" s="11">
        <v>1</v>
      </c>
      <c r="H33" s="14" t="s">
        <v>146</v>
      </c>
    </row>
    <row r="34" spans="1:8" x14ac:dyDescent="0.25">
      <c r="A34" s="4" t="s">
        <v>147</v>
      </c>
      <c r="B34" s="4" t="s">
        <v>31</v>
      </c>
      <c r="C34" s="11">
        <v>2</v>
      </c>
      <c r="D34" s="13">
        <v>9.3106000000000005E-3</v>
      </c>
      <c r="E34" s="13">
        <v>0.43329363999999998</v>
      </c>
      <c r="F34" s="11">
        <v>1</v>
      </c>
      <c r="G34" s="11">
        <v>1</v>
      </c>
      <c r="H34" s="14" t="s">
        <v>148</v>
      </c>
    </row>
    <row r="35" spans="1:8" x14ac:dyDescent="0.25">
      <c r="A35" s="4" t="s">
        <v>149</v>
      </c>
      <c r="B35" s="4" t="s">
        <v>32</v>
      </c>
      <c r="C35" s="11">
        <v>14</v>
      </c>
      <c r="D35" s="13">
        <v>9.4658999999999993E-3</v>
      </c>
      <c r="E35" s="13">
        <v>0.43329363999999998</v>
      </c>
      <c r="F35" s="11">
        <v>1</v>
      </c>
      <c r="G35" s="11">
        <v>1</v>
      </c>
      <c r="H35" s="14" t="s">
        <v>150</v>
      </c>
    </row>
    <row r="36" spans="1:8" x14ac:dyDescent="0.25">
      <c r="A36" s="4" t="s">
        <v>151</v>
      </c>
      <c r="B36" s="4" t="s">
        <v>33</v>
      </c>
      <c r="C36" s="11">
        <v>10</v>
      </c>
      <c r="D36" s="13">
        <v>9.6299999999999997E-3</v>
      </c>
      <c r="E36" s="13">
        <v>0.43329363999999998</v>
      </c>
      <c r="F36" s="11">
        <v>1</v>
      </c>
      <c r="G36" s="11">
        <v>1</v>
      </c>
      <c r="H36" s="14" t="s">
        <v>152</v>
      </c>
    </row>
    <row r="37" spans="1:8" x14ac:dyDescent="0.25">
      <c r="A37" s="4" t="s">
        <v>153</v>
      </c>
      <c r="B37" s="4" t="s">
        <v>154</v>
      </c>
      <c r="C37" s="11">
        <v>24</v>
      </c>
      <c r="D37" s="13">
        <v>9.7354999999999994E-3</v>
      </c>
      <c r="E37" s="13">
        <v>0.43329363999999998</v>
      </c>
      <c r="F37" s="11">
        <v>1</v>
      </c>
      <c r="G37" s="11">
        <v>1</v>
      </c>
      <c r="H37" s="14" t="s">
        <v>155</v>
      </c>
    </row>
    <row r="38" spans="1:8" x14ac:dyDescent="0.25">
      <c r="A38" s="4" t="s">
        <v>156</v>
      </c>
      <c r="B38" s="4" t="s">
        <v>34</v>
      </c>
      <c r="C38" s="11">
        <v>624</v>
      </c>
      <c r="D38" s="13">
        <v>9.8861000000000001E-3</v>
      </c>
      <c r="E38" s="13">
        <v>0.43329363999999998</v>
      </c>
      <c r="F38" s="11">
        <v>1</v>
      </c>
      <c r="G38" s="11">
        <v>1</v>
      </c>
      <c r="H38" s="14" t="s">
        <v>157</v>
      </c>
    </row>
    <row r="39" spans="1:8" x14ac:dyDescent="0.25">
      <c r="A39" s="4" t="s">
        <v>158</v>
      </c>
      <c r="B39" s="4" t="s">
        <v>35</v>
      </c>
      <c r="C39" s="11">
        <v>17</v>
      </c>
      <c r="D39" s="13">
        <v>1.0297000000000001E-2</v>
      </c>
      <c r="E39" s="13">
        <v>0.43876661111111098</v>
      </c>
      <c r="F39" s="11">
        <v>1</v>
      </c>
      <c r="G39" s="11">
        <v>1</v>
      </c>
      <c r="H39" s="14" t="s">
        <v>159</v>
      </c>
    </row>
    <row r="40" spans="1:8" x14ac:dyDescent="0.25">
      <c r="A40" s="4" t="s">
        <v>160</v>
      </c>
      <c r="B40" s="4" t="s">
        <v>36</v>
      </c>
      <c r="C40" s="11">
        <v>35</v>
      </c>
      <c r="D40" s="13">
        <v>1.2089000000000001E-2</v>
      </c>
      <c r="E40" s="13">
        <v>0.50120340540540498</v>
      </c>
      <c r="F40" s="11">
        <v>1</v>
      </c>
      <c r="G40" s="11">
        <v>1</v>
      </c>
      <c r="H40" s="14" t="s">
        <v>161</v>
      </c>
    </row>
    <row r="41" spans="1:8" x14ac:dyDescent="0.25">
      <c r="A41" s="4" t="s">
        <v>162</v>
      </c>
      <c r="B41" s="4" t="s">
        <v>37</v>
      </c>
      <c r="C41" s="11">
        <v>24</v>
      </c>
      <c r="D41" s="13">
        <v>1.2692999999999999E-2</v>
      </c>
      <c r="E41" s="13">
        <v>0.51239636842105296</v>
      </c>
      <c r="F41" s="11">
        <v>1</v>
      </c>
      <c r="G41" s="11">
        <v>1</v>
      </c>
      <c r="H41" s="14" t="s">
        <v>163</v>
      </c>
    </row>
    <row r="42" spans="1:8" x14ac:dyDescent="0.25">
      <c r="A42" s="4" t="s">
        <v>164</v>
      </c>
      <c r="B42" s="4" t="s">
        <v>38</v>
      </c>
      <c r="C42" s="11">
        <v>552</v>
      </c>
      <c r="D42" s="13">
        <v>1.3193E-2</v>
      </c>
      <c r="E42" s="13">
        <v>0.51296246511627897</v>
      </c>
      <c r="F42" s="11">
        <v>1</v>
      </c>
      <c r="G42" s="11">
        <v>1</v>
      </c>
      <c r="H42" s="14" t="s">
        <v>165</v>
      </c>
    </row>
    <row r="43" spans="1:8" x14ac:dyDescent="0.25">
      <c r="A43" s="4" t="s">
        <v>166</v>
      </c>
      <c r="B43" s="4" t="s">
        <v>39</v>
      </c>
      <c r="C43" s="11">
        <v>2</v>
      </c>
      <c r="D43" s="13">
        <v>1.3724E-2</v>
      </c>
      <c r="E43" s="13">
        <v>0.51296246511627897</v>
      </c>
      <c r="F43" s="11">
        <v>1</v>
      </c>
      <c r="G43" s="11">
        <v>1</v>
      </c>
      <c r="H43" s="14" t="s">
        <v>167</v>
      </c>
    </row>
    <row r="44" spans="1:8" x14ac:dyDescent="0.25">
      <c r="A44" s="4" t="s">
        <v>168</v>
      </c>
      <c r="B44" s="4" t="s">
        <v>40</v>
      </c>
      <c r="C44" s="11">
        <v>10</v>
      </c>
      <c r="D44" s="13">
        <v>1.3812E-2</v>
      </c>
      <c r="E44" s="13">
        <v>0.51296246511627897</v>
      </c>
      <c r="F44" s="11">
        <v>1</v>
      </c>
      <c r="G44" s="11">
        <v>1</v>
      </c>
      <c r="H44" s="14" t="s">
        <v>169</v>
      </c>
    </row>
    <row r="45" spans="1:8" x14ac:dyDescent="0.25">
      <c r="A45" s="4" t="s">
        <v>170</v>
      </c>
      <c r="B45" s="4" t="s">
        <v>41</v>
      </c>
      <c r="C45" s="11">
        <v>49</v>
      </c>
      <c r="D45" s="13">
        <v>1.4350999999999999E-2</v>
      </c>
      <c r="E45" s="13">
        <v>0.51296246511627897</v>
      </c>
      <c r="F45" s="11">
        <v>1</v>
      </c>
      <c r="G45" s="11">
        <v>1</v>
      </c>
      <c r="H45" s="14" t="s">
        <v>171</v>
      </c>
    </row>
    <row r="46" spans="1:8" x14ac:dyDescent="0.25">
      <c r="A46" s="4" t="s">
        <v>172</v>
      </c>
      <c r="B46" s="4" t="s">
        <v>42</v>
      </c>
      <c r="C46" s="11">
        <v>4</v>
      </c>
      <c r="D46" s="13">
        <v>1.4378999999999999E-2</v>
      </c>
      <c r="E46" s="13">
        <v>0.51296246511627897</v>
      </c>
      <c r="F46" s="11">
        <v>1</v>
      </c>
      <c r="G46" s="11">
        <v>1</v>
      </c>
      <c r="H46" s="14" t="s">
        <v>173</v>
      </c>
    </row>
    <row r="47" spans="1:8" x14ac:dyDescent="0.25">
      <c r="A47" s="4" t="s">
        <v>174</v>
      </c>
      <c r="B47" s="4" t="s">
        <v>43</v>
      </c>
      <c r="C47" s="11">
        <v>15</v>
      </c>
      <c r="D47" s="13">
        <v>1.5102000000000001E-2</v>
      </c>
      <c r="E47" s="13">
        <v>0.52651063636363604</v>
      </c>
      <c r="F47" s="11">
        <v>1</v>
      </c>
      <c r="G47" s="11">
        <v>1</v>
      </c>
      <c r="H47" s="14" t="s">
        <v>175</v>
      </c>
    </row>
    <row r="48" spans="1:8" x14ac:dyDescent="0.25">
      <c r="A48" s="4" t="s">
        <v>176</v>
      </c>
      <c r="B48" s="4" t="s">
        <v>44</v>
      </c>
      <c r="C48" s="11">
        <v>3</v>
      </c>
      <c r="D48" s="13">
        <v>1.5452E-2</v>
      </c>
      <c r="E48" s="13">
        <v>0.526741511111111</v>
      </c>
      <c r="F48" s="11">
        <v>1</v>
      </c>
      <c r="G48" s="11">
        <v>1</v>
      </c>
      <c r="H48" s="14" t="s">
        <v>177</v>
      </c>
    </row>
    <row r="49" spans="1:8" x14ac:dyDescent="0.25">
      <c r="A49" s="4" t="s">
        <v>178</v>
      </c>
      <c r="B49" s="4" t="s">
        <v>45</v>
      </c>
      <c r="C49" s="11">
        <v>2</v>
      </c>
      <c r="D49" s="13">
        <v>1.6167999999999998E-2</v>
      </c>
      <c r="E49" s="13">
        <v>0.53810761702127696</v>
      </c>
      <c r="F49" s="11">
        <v>1</v>
      </c>
      <c r="G49" s="11">
        <v>1</v>
      </c>
      <c r="H49" s="14" t="s">
        <v>179</v>
      </c>
    </row>
    <row r="50" spans="1:8" x14ac:dyDescent="0.25">
      <c r="A50" s="4" t="s">
        <v>180</v>
      </c>
      <c r="B50" s="4" t="s">
        <v>46</v>
      </c>
      <c r="C50" s="11">
        <v>5</v>
      </c>
      <c r="D50" s="13">
        <v>1.6487000000000002E-2</v>
      </c>
      <c r="E50" s="13">
        <v>0.53810761702127696</v>
      </c>
      <c r="F50" s="11">
        <v>1</v>
      </c>
      <c r="G50" s="11">
        <v>1</v>
      </c>
      <c r="H50" s="14" t="s">
        <v>181</v>
      </c>
    </row>
    <row r="51" spans="1:8" x14ac:dyDescent="0.25">
      <c r="A51" s="4" t="s">
        <v>182</v>
      </c>
      <c r="B51" s="4" t="s">
        <v>47</v>
      </c>
      <c r="C51" s="11">
        <v>475</v>
      </c>
      <c r="D51" s="13">
        <v>2.0650999999999999E-2</v>
      </c>
      <c r="E51" s="13">
        <v>0.65997154166666705</v>
      </c>
      <c r="F51" s="11">
        <v>1</v>
      </c>
      <c r="G51" s="11">
        <v>1</v>
      </c>
      <c r="H51" s="14" t="s">
        <v>183</v>
      </c>
    </row>
    <row r="52" spans="1:8" x14ac:dyDescent="0.25">
      <c r="A52" s="4" t="s">
        <v>184</v>
      </c>
      <c r="B52" s="4" t="s">
        <v>48</v>
      </c>
      <c r="C52" s="11">
        <v>18</v>
      </c>
      <c r="D52" s="13">
        <v>2.1351999999999999E-2</v>
      </c>
      <c r="E52" s="13">
        <v>0.66844832653061204</v>
      </c>
      <c r="F52" s="11">
        <v>1</v>
      </c>
      <c r="G52" s="11">
        <v>1</v>
      </c>
      <c r="H52" s="14" t="s">
        <v>185</v>
      </c>
    </row>
    <row r="53" spans="1:8" x14ac:dyDescent="0.25">
      <c r="A53" s="4" t="s">
        <v>186</v>
      </c>
      <c r="B53" s="4" t="s">
        <v>9</v>
      </c>
      <c r="C53" s="11">
        <v>9</v>
      </c>
      <c r="D53" s="13">
        <v>2.2408999999999998E-2</v>
      </c>
      <c r="E53" s="13">
        <v>0.68229913725490199</v>
      </c>
      <c r="F53" s="11">
        <v>1</v>
      </c>
      <c r="G53" s="11">
        <v>1</v>
      </c>
      <c r="H53" s="14" t="s">
        <v>187</v>
      </c>
    </row>
    <row r="54" spans="1:8" x14ac:dyDescent="0.25">
      <c r="A54" s="4" t="s">
        <v>188</v>
      </c>
      <c r="B54" s="4" t="s">
        <v>189</v>
      </c>
      <c r="C54" s="11">
        <v>3</v>
      </c>
      <c r="D54" s="13">
        <v>2.2683999999999999E-2</v>
      </c>
      <c r="E54" s="13">
        <v>0.68229913725490199</v>
      </c>
      <c r="F54" s="11">
        <v>1</v>
      </c>
      <c r="G54" s="11">
        <v>1</v>
      </c>
      <c r="H54" s="14" t="s">
        <v>190</v>
      </c>
    </row>
    <row r="55" spans="1:8" x14ac:dyDescent="0.25">
      <c r="A55" s="4" t="s">
        <v>191</v>
      </c>
      <c r="B55" s="4" t="s">
        <v>49</v>
      </c>
      <c r="C55" s="11">
        <v>3</v>
      </c>
      <c r="D55" s="13">
        <v>2.4423E-2</v>
      </c>
      <c r="E55" s="13">
        <v>0.69983869090909101</v>
      </c>
      <c r="F55" s="11">
        <v>1</v>
      </c>
      <c r="G55" s="11">
        <v>1</v>
      </c>
      <c r="H55" s="14" t="s">
        <v>192</v>
      </c>
    </row>
    <row r="56" spans="1:8" x14ac:dyDescent="0.25">
      <c r="A56" s="4" t="s">
        <v>193</v>
      </c>
      <c r="B56" s="4" t="s">
        <v>50</v>
      </c>
      <c r="C56" s="11">
        <v>3</v>
      </c>
      <c r="D56" s="13">
        <v>2.4621000000000001E-2</v>
      </c>
      <c r="E56" s="13">
        <v>0.69983869090909101</v>
      </c>
      <c r="F56" s="11">
        <v>1</v>
      </c>
      <c r="G56" s="11">
        <v>1</v>
      </c>
      <c r="H56" s="14" t="s">
        <v>194</v>
      </c>
    </row>
    <row r="57" spans="1:8" x14ac:dyDescent="0.25">
      <c r="A57" s="4" t="s">
        <v>195</v>
      </c>
      <c r="B57" s="4" t="s">
        <v>51</v>
      </c>
      <c r="C57" s="11">
        <v>1733</v>
      </c>
      <c r="D57" s="13">
        <v>2.5052000000000001E-2</v>
      </c>
      <c r="E57" s="13">
        <v>0.69983869090909101</v>
      </c>
      <c r="F57" s="11">
        <v>1</v>
      </c>
      <c r="G57" s="11">
        <v>1</v>
      </c>
      <c r="H57" s="14" t="s">
        <v>196</v>
      </c>
    </row>
    <row r="58" spans="1:8" x14ac:dyDescent="0.25">
      <c r="A58" s="4" t="s">
        <v>197</v>
      </c>
      <c r="B58" s="4" t="s">
        <v>52</v>
      </c>
      <c r="C58" s="11">
        <v>26</v>
      </c>
      <c r="D58" s="13">
        <v>2.5092E-2</v>
      </c>
      <c r="E58" s="13">
        <v>0.69983869090909101</v>
      </c>
      <c r="F58" s="11">
        <v>1</v>
      </c>
      <c r="G58" s="11">
        <v>1</v>
      </c>
      <c r="H58" s="14" t="s">
        <v>198</v>
      </c>
    </row>
    <row r="59" spans="1:8" x14ac:dyDescent="0.25">
      <c r="A59" s="4" t="s">
        <v>199</v>
      </c>
      <c r="B59" s="4" t="s">
        <v>53</v>
      </c>
      <c r="C59" s="11">
        <v>3</v>
      </c>
      <c r="D59" s="13">
        <v>2.6644000000000001E-2</v>
      </c>
      <c r="E59" s="13">
        <v>0.72985528571428604</v>
      </c>
      <c r="F59" s="11">
        <v>1</v>
      </c>
      <c r="G59" s="11">
        <v>1</v>
      </c>
      <c r="H59" s="14" t="s">
        <v>200</v>
      </c>
    </row>
    <row r="60" spans="1:8" x14ac:dyDescent="0.25">
      <c r="A60" s="4" t="s">
        <v>201</v>
      </c>
      <c r="B60" s="4" t="s">
        <v>54</v>
      </c>
      <c r="C60" s="11">
        <v>57</v>
      </c>
      <c r="D60" s="13">
        <v>2.8799000000000002E-2</v>
      </c>
      <c r="E60" s="13">
        <v>0.737778557377049</v>
      </c>
      <c r="F60" s="11">
        <v>1</v>
      </c>
      <c r="G60" s="11">
        <v>1</v>
      </c>
      <c r="H60" s="14" t="s">
        <v>202</v>
      </c>
    </row>
    <row r="61" spans="1:8" x14ac:dyDescent="0.25">
      <c r="A61" s="4" t="s">
        <v>203</v>
      </c>
      <c r="B61" s="4" t="s">
        <v>55</v>
      </c>
      <c r="C61" s="11">
        <v>6</v>
      </c>
      <c r="D61" s="13">
        <v>2.9079000000000001E-2</v>
      </c>
      <c r="E61" s="13">
        <v>0.737778557377049</v>
      </c>
      <c r="F61" s="11">
        <v>1</v>
      </c>
      <c r="G61" s="11">
        <v>1</v>
      </c>
      <c r="H61" s="14" t="s">
        <v>204</v>
      </c>
    </row>
    <row r="62" spans="1:8" x14ac:dyDescent="0.25">
      <c r="A62" s="4" t="s">
        <v>205</v>
      </c>
      <c r="B62" s="4" t="s">
        <v>56</v>
      </c>
      <c r="C62" s="11">
        <v>9</v>
      </c>
      <c r="D62" s="13">
        <v>2.9121999999999999E-2</v>
      </c>
      <c r="E62" s="13">
        <v>0.737778557377049</v>
      </c>
      <c r="F62" s="11">
        <v>1</v>
      </c>
      <c r="G62" s="11">
        <v>1</v>
      </c>
      <c r="H62" s="14" t="s">
        <v>206</v>
      </c>
    </row>
    <row r="63" spans="1:8" x14ac:dyDescent="0.25">
      <c r="A63" s="4" t="s">
        <v>207</v>
      </c>
      <c r="B63" s="4" t="s">
        <v>57</v>
      </c>
      <c r="C63" s="11">
        <v>8</v>
      </c>
      <c r="D63" s="13">
        <v>2.9288000000000002E-2</v>
      </c>
      <c r="E63" s="13">
        <v>0.737778557377049</v>
      </c>
      <c r="F63" s="11">
        <v>1</v>
      </c>
      <c r="G63" s="11">
        <v>1</v>
      </c>
      <c r="H63" s="14" t="s">
        <v>208</v>
      </c>
    </row>
    <row r="64" spans="1:8" x14ac:dyDescent="0.25">
      <c r="A64" s="4" t="s">
        <v>209</v>
      </c>
      <c r="B64" s="4" t="s">
        <v>58</v>
      </c>
      <c r="C64" s="11">
        <v>440</v>
      </c>
      <c r="D64" s="13">
        <v>2.9337999999999999E-2</v>
      </c>
      <c r="E64" s="13">
        <v>0.737778557377049</v>
      </c>
      <c r="F64" s="11">
        <v>1</v>
      </c>
      <c r="G64" s="11">
        <v>1</v>
      </c>
      <c r="H64" s="14" t="s">
        <v>210</v>
      </c>
    </row>
    <row r="65" spans="1:8" x14ac:dyDescent="0.25">
      <c r="A65" s="4" t="s">
        <v>211</v>
      </c>
      <c r="B65" s="4" t="s">
        <v>59</v>
      </c>
      <c r="C65" s="11">
        <v>1672</v>
      </c>
      <c r="D65" s="13">
        <v>3.0384999999999999E-2</v>
      </c>
      <c r="E65" s="13">
        <v>0.75178370967741903</v>
      </c>
      <c r="F65" s="11">
        <v>1</v>
      </c>
      <c r="G65" s="11">
        <v>1</v>
      </c>
      <c r="H65" s="14" t="s">
        <v>212</v>
      </c>
    </row>
    <row r="66" spans="1:8" x14ac:dyDescent="0.25">
      <c r="A66" s="4" t="s">
        <v>213</v>
      </c>
      <c r="B66" s="4" t="s">
        <v>60</v>
      </c>
      <c r="C66" s="11">
        <v>38</v>
      </c>
      <c r="D66" s="13">
        <v>3.2048E-2</v>
      </c>
      <c r="E66" s="13">
        <v>0.76702018421052598</v>
      </c>
      <c r="F66" s="11">
        <v>1</v>
      </c>
      <c r="G66" s="11">
        <v>1</v>
      </c>
      <c r="H66" s="14" t="s">
        <v>214</v>
      </c>
    </row>
    <row r="67" spans="1:8" x14ac:dyDescent="0.25">
      <c r="A67" s="4" t="s">
        <v>215</v>
      </c>
      <c r="B67" s="4" t="s">
        <v>61</v>
      </c>
      <c r="C67" s="11">
        <v>221</v>
      </c>
      <c r="D67" s="13">
        <v>3.2894E-2</v>
      </c>
      <c r="E67" s="13">
        <v>0.76702018421052598</v>
      </c>
      <c r="F67" s="11">
        <v>1</v>
      </c>
      <c r="G67" s="11">
        <v>1</v>
      </c>
      <c r="H67" s="14" t="s">
        <v>216</v>
      </c>
    </row>
    <row r="68" spans="1:8" x14ac:dyDescent="0.25">
      <c r="A68" s="4" t="s">
        <v>217</v>
      </c>
      <c r="B68" s="4" t="s">
        <v>62</v>
      </c>
      <c r="C68" s="11">
        <v>17</v>
      </c>
      <c r="D68" s="13">
        <v>3.3613999999999998E-2</v>
      </c>
      <c r="E68" s="13">
        <v>0.76702018421052598</v>
      </c>
      <c r="F68" s="11">
        <v>1</v>
      </c>
      <c r="G68" s="11">
        <v>1</v>
      </c>
      <c r="H68" s="14" t="s">
        <v>218</v>
      </c>
    </row>
    <row r="69" spans="1:8" x14ac:dyDescent="0.25">
      <c r="A69" s="4" t="s">
        <v>219</v>
      </c>
      <c r="B69" s="4" t="s">
        <v>63</v>
      </c>
      <c r="C69" s="11">
        <v>3</v>
      </c>
      <c r="D69" s="13">
        <v>3.3625000000000002E-2</v>
      </c>
      <c r="E69" s="13">
        <v>0.76702018421052598</v>
      </c>
      <c r="F69" s="11">
        <v>1</v>
      </c>
      <c r="G69" s="11">
        <v>1</v>
      </c>
      <c r="H69" s="14" t="s">
        <v>220</v>
      </c>
    </row>
    <row r="70" spans="1:8" x14ac:dyDescent="0.25">
      <c r="A70" s="4" t="s">
        <v>221</v>
      </c>
      <c r="B70" s="4" t="s">
        <v>64</v>
      </c>
      <c r="C70" s="11">
        <v>7</v>
      </c>
      <c r="D70" s="13">
        <v>3.3974999999999998E-2</v>
      </c>
      <c r="E70" s="13">
        <v>0.76702018421052598</v>
      </c>
      <c r="F70" s="11">
        <v>1</v>
      </c>
      <c r="G70" s="11">
        <v>1</v>
      </c>
      <c r="H70" s="14" t="s">
        <v>222</v>
      </c>
    </row>
    <row r="71" spans="1:8" x14ac:dyDescent="0.25">
      <c r="A71" s="4" t="s">
        <v>223</v>
      </c>
      <c r="B71" s="4" t="s">
        <v>224</v>
      </c>
      <c r="C71" s="11">
        <v>13</v>
      </c>
      <c r="D71" s="13">
        <v>3.4452999999999998E-2</v>
      </c>
      <c r="E71" s="13">
        <v>0.76702018421052598</v>
      </c>
      <c r="F71" s="11">
        <v>1</v>
      </c>
      <c r="G71" s="11">
        <v>1</v>
      </c>
      <c r="H71" s="14" t="s">
        <v>225</v>
      </c>
    </row>
    <row r="72" spans="1:8" x14ac:dyDescent="0.25">
      <c r="A72" s="4" t="s">
        <v>226</v>
      </c>
      <c r="B72" s="4" t="s">
        <v>65</v>
      </c>
      <c r="C72" s="11">
        <v>42</v>
      </c>
      <c r="D72" s="13">
        <v>3.4870999999999999E-2</v>
      </c>
      <c r="E72" s="13">
        <v>0.76702018421052598</v>
      </c>
      <c r="F72" s="11">
        <v>1</v>
      </c>
      <c r="G72" s="11">
        <v>1</v>
      </c>
      <c r="H72" s="14" t="s">
        <v>227</v>
      </c>
    </row>
    <row r="73" spans="1:8" ht="39" customHeight="1" x14ac:dyDescent="0.25">
      <c r="A73" s="15" t="s">
        <v>228</v>
      </c>
      <c r="B73" s="4" t="s">
        <v>229</v>
      </c>
      <c r="C73" s="11">
        <v>2</v>
      </c>
      <c r="D73" s="13">
        <v>3.5963000000000002E-2</v>
      </c>
      <c r="E73" s="13">
        <v>0.76702018421052598</v>
      </c>
      <c r="F73" s="11">
        <v>1</v>
      </c>
      <c r="G73" s="11">
        <v>1</v>
      </c>
      <c r="H73" s="14" t="s">
        <v>230</v>
      </c>
    </row>
    <row r="74" spans="1:8" ht="44.1" customHeight="1" x14ac:dyDescent="0.25">
      <c r="A74" s="15" t="s">
        <v>231</v>
      </c>
      <c r="B74" s="4" t="s">
        <v>232</v>
      </c>
      <c r="C74" s="11">
        <v>1344</v>
      </c>
      <c r="D74" s="13">
        <v>3.6514999999999999E-2</v>
      </c>
      <c r="E74" s="13">
        <v>0.76702018421052598</v>
      </c>
      <c r="F74" s="11">
        <v>1</v>
      </c>
      <c r="G74" s="11">
        <v>1</v>
      </c>
      <c r="H74" s="14" t="s">
        <v>233</v>
      </c>
    </row>
    <row r="75" spans="1:8" x14ac:dyDescent="0.25">
      <c r="A75" s="4" t="s">
        <v>234</v>
      </c>
      <c r="B75" s="4" t="s">
        <v>66</v>
      </c>
      <c r="C75" s="11">
        <v>22</v>
      </c>
      <c r="D75" s="13">
        <v>3.6534999999999998E-2</v>
      </c>
      <c r="E75" s="13">
        <v>0.76702018421052598</v>
      </c>
      <c r="F75" s="11">
        <v>1</v>
      </c>
      <c r="G75" s="11">
        <v>1</v>
      </c>
      <c r="H75" s="14" t="s">
        <v>235</v>
      </c>
    </row>
    <row r="76" spans="1:8" x14ac:dyDescent="0.25">
      <c r="A76" s="4" t="s">
        <v>236</v>
      </c>
      <c r="B76" s="4" t="s">
        <v>67</v>
      </c>
      <c r="C76" s="11">
        <v>25</v>
      </c>
      <c r="D76" s="13">
        <v>3.7694999999999999E-2</v>
      </c>
      <c r="E76" s="13">
        <v>0.76702018421052598</v>
      </c>
      <c r="F76" s="11">
        <v>1</v>
      </c>
      <c r="G76" s="11">
        <v>1</v>
      </c>
      <c r="H76" s="14" t="s">
        <v>237</v>
      </c>
    </row>
    <row r="77" spans="1:8" x14ac:dyDescent="0.25">
      <c r="A77" s="4" t="s">
        <v>238</v>
      </c>
      <c r="B77" s="4" t="s">
        <v>68</v>
      </c>
      <c r="C77" s="11">
        <v>12</v>
      </c>
      <c r="D77" s="13">
        <v>3.7829000000000002E-2</v>
      </c>
      <c r="E77" s="13">
        <v>0.76702018421052598</v>
      </c>
      <c r="F77" s="11">
        <v>1</v>
      </c>
      <c r="G77" s="11">
        <v>1</v>
      </c>
      <c r="H77" s="14" t="s">
        <v>239</v>
      </c>
    </row>
    <row r="78" spans="1:8" x14ac:dyDescent="0.25">
      <c r="A78" s="4" t="s">
        <v>240</v>
      </c>
      <c r="B78" s="4" t="s">
        <v>69</v>
      </c>
      <c r="C78" s="11">
        <v>13</v>
      </c>
      <c r="D78" s="13">
        <v>3.798E-2</v>
      </c>
      <c r="E78" s="13">
        <v>0.76702018421052598</v>
      </c>
      <c r="F78" s="11">
        <v>1</v>
      </c>
      <c r="G78" s="11">
        <v>1</v>
      </c>
      <c r="H78" s="14" t="s">
        <v>241</v>
      </c>
    </row>
    <row r="79" spans="1:8" x14ac:dyDescent="0.25">
      <c r="A79" s="4" t="s">
        <v>242</v>
      </c>
      <c r="B79" s="4" t="s">
        <v>70</v>
      </c>
      <c r="C79" s="11">
        <v>2</v>
      </c>
      <c r="D79" s="13">
        <v>3.8001E-2</v>
      </c>
      <c r="E79" s="13">
        <v>0.76702018421052598</v>
      </c>
      <c r="F79" s="11">
        <v>1</v>
      </c>
      <c r="G79" s="11">
        <v>1</v>
      </c>
      <c r="H79" s="14" t="s">
        <v>243</v>
      </c>
    </row>
    <row r="80" spans="1:8" x14ac:dyDescent="0.25">
      <c r="A80" s="4" t="s">
        <v>244</v>
      </c>
      <c r="B80" s="4" t="s">
        <v>71</v>
      </c>
      <c r="C80" s="11">
        <v>8</v>
      </c>
      <c r="D80" s="13">
        <v>3.9632000000000001E-2</v>
      </c>
      <c r="E80" s="13">
        <v>0.78955179220779204</v>
      </c>
      <c r="F80" s="11">
        <v>1</v>
      </c>
      <c r="G80" s="11">
        <v>1</v>
      </c>
      <c r="H80" s="14" t="s">
        <v>245</v>
      </c>
    </row>
    <row r="81" spans="1:8" x14ac:dyDescent="0.25">
      <c r="A81" s="4" t="s">
        <v>246</v>
      </c>
      <c r="B81" s="4" t="s">
        <v>72</v>
      </c>
      <c r="C81" s="11">
        <v>22</v>
      </c>
      <c r="D81" s="13">
        <v>4.1420999999999999E-2</v>
      </c>
      <c r="E81" s="13">
        <v>0.80845635000000005</v>
      </c>
      <c r="F81" s="11">
        <v>1</v>
      </c>
      <c r="G81" s="11">
        <v>1</v>
      </c>
      <c r="H81" s="14" t="s">
        <v>247</v>
      </c>
    </row>
    <row r="82" spans="1:8" x14ac:dyDescent="0.25">
      <c r="A82" s="4" t="s">
        <v>248</v>
      </c>
      <c r="B82" s="4" t="s">
        <v>73</v>
      </c>
      <c r="C82" s="11">
        <v>35</v>
      </c>
      <c r="D82" s="13">
        <v>4.1908000000000001E-2</v>
      </c>
      <c r="E82" s="13">
        <v>0.80845635000000005</v>
      </c>
      <c r="F82" s="11">
        <v>1</v>
      </c>
      <c r="G82" s="11">
        <v>1</v>
      </c>
      <c r="H82" s="14" t="s">
        <v>249</v>
      </c>
    </row>
    <row r="83" spans="1:8" x14ac:dyDescent="0.25">
      <c r="A83" s="4" t="s">
        <v>250</v>
      </c>
      <c r="B83" s="4" t="s">
        <v>74</v>
      </c>
      <c r="C83" s="11">
        <v>10</v>
      </c>
      <c r="D83" s="13">
        <v>4.2161999999999998E-2</v>
      </c>
      <c r="E83" s="13">
        <v>0.80845635000000005</v>
      </c>
      <c r="F83" s="11">
        <v>1</v>
      </c>
      <c r="G83" s="11">
        <v>1</v>
      </c>
      <c r="H83" s="14" t="s">
        <v>251</v>
      </c>
    </row>
    <row r="84" spans="1:8" x14ac:dyDescent="0.25">
      <c r="A84" s="4" t="s">
        <v>252</v>
      </c>
      <c r="B84" s="4" t="s">
        <v>75</v>
      </c>
      <c r="C84" s="11">
        <v>2</v>
      </c>
      <c r="D84" s="13">
        <v>4.3489E-2</v>
      </c>
      <c r="E84" s="13">
        <v>0.823606493827161</v>
      </c>
      <c r="F84" s="11">
        <v>1</v>
      </c>
      <c r="G84" s="11">
        <v>1</v>
      </c>
      <c r="H84" s="14" t="s">
        <v>253</v>
      </c>
    </row>
    <row r="85" spans="1:8" x14ac:dyDescent="0.25">
      <c r="A85" s="4" t="s">
        <v>254</v>
      </c>
      <c r="B85" s="4" t="s">
        <v>76</v>
      </c>
      <c r="C85" s="11">
        <v>3</v>
      </c>
      <c r="D85" s="13">
        <v>4.4811999999999998E-2</v>
      </c>
      <c r="E85" s="13">
        <v>0.83831229268292695</v>
      </c>
      <c r="F85" s="11">
        <v>1</v>
      </c>
      <c r="G85" s="11">
        <v>1</v>
      </c>
      <c r="H85" s="14" t="s">
        <v>255</v>
      </c>
    </row>
    <row r="86" spans="1:8" x14ac:dyDescent="0.25">
      <c r="A86" s="4" t="s">
        <v>256</v>
      </c>
      <c r="B86" s="4" t="s">
        <v>77</v>
      </c>
      <c r="C86" s="11">
        <v>7580</v>
      </c>
      <c r="D86" s="13">
        <v>4.5835000000000001E-2</v>
      </c>
      <c r="E86" s="13">
        <v>0.84543488095238095</v>
      </c>
      <c r="F86" s="11">
        <v>1</v>
      </c>
      <c r="G86" s="11">
        <v>1</v>
      </c>
      <c r="H86" s="16" t="s">
        <v>131</v>
      </c>
    </row>
    <row r="87" spans="1:8" x14ac:dyDescent="0.25">
      <c r="A87" s="4" t="s">
        <v>257</v>
      </c>
      <c r="B87" s="4" t="s">
        <v>78</v>
      </c>
      <c r="C87" s="11">
        <v>148</v>
      </c>
      <c r="D87" s="13">
        <v>4.6295000000000003E-2</v>
      </c>
      <c r="E87" s="13">
        <v>0.84543488095238095</v>
      </c>
      <c r="F87" s="11">
        <v>1</v>
      </c>
      <c r="G87" s="11">
        <v>1</v>
      </c>
      <c r="H87" s="14" t="s">
        <v>258</v>
      </c>
    </row>
    <row r="88" spans="1:8" x14ac:dyDescent="0.25">
      <c r="A88" s="4" t="s">
        <v>259</v>
      </c>
      <c r="B88" s="4" t="s">
        <v>79</v>
      </c>
      <c r="C88" s="11">
        <v>7</v>
      </c>
      <c r="D88" s="13">
        <v>4.8551999999999998E-2</v>
      </c>
      <c r="E88" s="13">
        <v>0.86959962790697698</v>
      </c>
      <c r="F88" s="11">
        <v>1</v>
      </c>
      <c r="G88" s="11">
        <v>1</v>
      </c>
      <c r="H88" s="14" t="s">
        <v>260</v>
      </c>
    </row>
    <row r="89" spans="1:8" x14ac:dyDescent="0.25">
      <c r="A89" s="4" t="s">
        <v>261</v>
      </c>
      <c r="B89" s="4" t="s">
        <v>80</v>
      </c>
      <c r="C89" s="11">
        <v>6</v>
      </c>
      <c r="D89" s="13">
        <v>4.8751999999999997E-2</v>
      </c>
      <c r="E89" s="13">
        <v>0.86959962790697698</v>
      </c>
      <c r="F89" s="11">
        <v>1</v>
      </c>
      <c r="G89" s="11">
        <v>1</v>
      </c>
      <c r="H89" s="14" t="s">
        <v>262</v>
      </c>
    </row>
    <row r="90" spans="1:8" x14ac:dyDescent="0.25">
      <c r="A90" s="4" t="s">
        <v>263</v>
      </c>
      <c r="B90" s="4" t="s">
        <v>81</v>
      </c>
      <c r="C90" s="11">
        <v>20</v>
      </c>
      <c r="D90" s="13">
        <v>4.9743999999999997E-2</v>
      </c>
      <c r="E90" s="13">
        <v>0.87709535632183899</v>
      </c>
      <c r="F90" s="11">
        <v>1</v>
      </c>
      <c r="G90" s="11">
        <v>1</v>
      </c>
      <c r="H90" s="14" t="s">
        <v>264</v>
      </c>
    </row>
    <row r="91" spans="1:8" x14ac:dyDescent="0.25">
      <c r="A91" s="11" t="s">
        <v>1</v>
      </c>
      <c r="B91" s="4" t="s">
        <v>24</v>
      </c>
      <c r="C91" s="11" t="s">
        <v>1</v>
      </c>
      <c r="D91" s="11" t="s">
        <v>1</v>
      </c>
      <c r="E91" s="11" t="s">
        <v>1</v>
      </c>
      <c r="F91" s="11" t="s">
        <v>1</v>
      </c>
      <c r="G91" s="11" t="s">
        <v>1</v>
      </c>
      <c r="H91" s="14" t="s">
        <v>265</v>
      </c>
    </row>
    <row r="92" spans="1:8" x14ac:dyDescent="0.25">
      <c r="A92" s="11" t="s">
        <v>1</v>
      </c>
      <c r="B92" s="4" t="s">
        <v>24</v>
      </c>
      <c r="C92" s="11" t="s">
        <v>1</v>
      </c>
      <c r="D92" s="11" t="s">
        <v>1</v>
      </c>
      <c r="E92" s="11" t="s">
        <v>1</v>
      </c>
      <c r="F92" s="11" t="s">
        <v>1</v>
      </c>
      <c r="G92" s="11" t="s">
        <v>1</v>
      </c>
      <c r="H92" s="16" t="s">
        <v>266</v>
      </c>
    </row>
    <row r="93" spans="1:8" x14ac:dyDescent="0.25">
      <c r="A93" s="11" t="s">
        <v>1</v>
      </c>
      <c r="B93" s="4" t="s">
        <v>77</v>
      </c>
      <c r="C93" s="11" t="s">
        <v>1</v>
      </c>
      <c r="D93" s="11" t="s">
        <v>1</v>
      </c>
      <c r="E93" s="11" t="s">
        <v>1</v>
      </c>
      <c r="F93" s="11" t="s">
        <v>1</v>
      </c>
      <c r="G93" s="11" t="s">
        <v>1</v>
      </c>
      <c r="H93" s="14" t="s">
        <v>267</v>
      </c>
    </row>
    <row r="94" spans="1:8" x14ac:dyDescent="0.25">
      <c r="A94" s="11" t="s">
        <v>1</v>
      </c>
      <c r="B94" s="4" t="s">
        <v>77</v>
      </c>
      <c r="C94" s="11" t="s">
        <v>1</v>
      </c>
      <c r="D94" s="11" t="s">
        <v>1</v>
      </c>
      <c r="E94" s="11" t="s">
        <v>1</v>
      </c>
      <c r="F94" s="11" t="s">
        <v>1</v>
      </c>
      <c r="G94" s="11" t="s">
        <v>1</v>
      </c>
      <c r="H94" s="5" t="s">
        <v>268</v>
      </c>
    </row>
    <row r="95" spans="1:8" x14ac:dyDescent="0.25">
      <c r="A95" s="17"/>
      <c r="B95" s="3"/>
      <c r="C95" s="18"/>
      <c r="D95" s="18"/>
      <c r="E95" s="18"/>
      <c r="F95" s="18"/>
      <c r="G95" s="18"/>
      <c r="H95" s="19"/>
    </row>
    <row r="96" spans="1:8" ht="33" customHeight="1" x14ac:dyDescent="0.25">
      <c r="A96" s="24" t="s">
        <v>274</v>
      </c>
      <c r="B96" s="24"/>
      <c r="C96" s="24"/>
      <c r="D96" s="24"/>
      <c r="E96" s="24"/>
      <c r="F96" s="24"/>
      <c r="G96" s="24"/>
      <c r="H96" s="24"/>
    </row>
    <row r="98" spans="1:1" ht="17.25" x14ac:dyDescent="0.25">
      <c r="A98" s="6" t="s">
        <v>273</v>
      </c>
    </row>
    <row r="99" spans="1:1" ht="17.25" x14ac:dyDescent="0.25">
      <c r="A99" s="1"/>
    </row>
    <row r="100" spans="1:1" ht="17.25" x14ac:dyDescent="0.25">
      <c r="A100" s="6"/>
    </row>
  </sheetData>
  <mergeCells count="2">
    <mergeCell ref="A1:X1"/>
    <mergeCell ref="A96:H96"/>
  </mergeCells>
  <conditionalFormatting sqref="A9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14 Drug-set</vt:lpstr>
      <vt:lpstr>'14 Drug-set'!ukbbcoding3relatednocov_mvpanytinnitusnocov_ssw1.tbl.fuma_drugsAll_pathwayids_UNIQUE_COMMAS_1</vt:lpstr>
      <vt:lpstr>'14 Drug-set'!ukbbcoding3relatednocov_mvpanytinnitusnocov_ssw1.tbl.fuma_drugsAllp_With_Gene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Hogan, Kelleigh</cp:lastModifiedBy>
  <dcterms:created xsi:type="dcterms:W3CDTF">2015-06-05T18:17:20Z</dcterms:created>
  <dcterms:modified xsi:type="dcterms:W3CDTF">2023-11-27T15:09:36Z</dcterms:modified>
</cp:coreProperties>
</file>